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G" sheetId="1" state="visible" r:id="rId2"/>
    <sheet name="parent_patwhay_up_avg_pvalue" sheetId="2" state="visible" r:id="rId3"/>
    <sheet name="parent_patwhay_down_avg_pvalu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2" uniqueCount="399">
  <si>
    <t xml:space="preserve">scores</t>
  </si>
  <si>
    <t xml:space="preserve">names</t>
  </si>
  <si>
    <t xml:space="preserve">logfoldchanges</t>
  </si>
  <si>
    <t xml:space="preserve">pvals</t>
  </si>
  <si>
    <t xml:space="preserve">pvals_adj</t>
  </si>
  <si>
    <t xml:space="preserve">diffexpressed</t>
  </si>
  <si>
    <t xml:space="preserve">Rpl11</t>
  </si>
  <si>
    <t xml:space="preserve">Up</t>
  </si>
  <si>
    <t xml:space="preserve">Prkaa1</t>
  </si>
  <si>
    <t xml:space="preserve">Edf1</t>
  </si>
  <si>
    <t xml:space="preserve">Col11a2</t>
  </si>
  <si>
    <t xml:space="preserve">Cert1</t>
  </si>
  <si>
    <t xml:space="preserve">Dhx29</t>
  </si>
  <si>
    <t xml:space="preserve">Xpo7</t>
  </si>
  <si>
    <t xml:space="preserve">Ppa1</t>
  </si>
  <si>
    <t xml:space="preserve">Vps51</t>
  </si>
  <si>
    <t xml:space="preserve">Gm1553</t>
  </si>
  <si>
    <t xml:space="preserve">Dnajc19</t>
  </si>
  <si>
    <t xml:space="preserve">Msra</t>
  </si>
  <si>
    <t xml:space="preserve">Qdpr</t>
  </si>
  <si>
    <t xml:space="preserve">Usp7</t>
  </si>
  <si>
    <t xml:space="preserve">Fxn</t>
  </si>
  <si>
    <t xml:space="preserve">Samhd1</t>
  </si>
  <si>
    <t xml:space="preserve">Gpr155</t>
  </si>
  <si>
    <t xml:space="preserve">Taco1</t>
  </si>
  <si>
    <t xml:space="preserve">Ublcp1</t>
  </si>
  <si>
    <t xml:space="preserve">Prdx3</t>
  </si>
  <si>
    <t xml:space="preserve">Ncstn</t>
  </si>
  <si>
    <t xml:space="preserve">Lancl2</t>
  </si>
  <si>
    <t xml:space="preserve">Sec24a</t>
  </si>
  <si>
    <t xml:space="preserve">Bicd2</t>
  </si>
  <si>
    <t xml:space="preserve">Alad</t>
  </si>
  <si>
    <t xml:space="preserve">Fdxr</t>
  </si>
  <si>
    <t xml:space="preserve">Ppp1r12c</t>
  </si>
  <si>
    <t xml:space="preserve">Rpl10a</t>
  </si>
  <si>
    <t xml:space="preserve">Acbd3</t>
  </si>
  <si>
    <t xml:space="preserve">Osbp</t>
  </si>
  <si>
    <t xml:space="preserve">Apeh</t>
  </si>
  <si>
    <t xml:space="preserve">Inpp5a</t>
  </si>
  <si>
    <t xml:space="preserve">Irgm1</t>
  </si>
  <si>
    <t xml:space="preserve">Cct6a</t>
  </si>
  <si>
    <t xml:space="preserve">Tbc1d15</t>
  </si>
  <si>
    <t xml:space="preserve">Top2b</t>
  </si>
  <si>
    <t xml:space="preserve">Armc6</t>
  </si>
  <si>
    <t xml:space="preserve">Tmx3</t>
  </si>
  <si>
    <t xml:space="preserve">Pgam5</t>
  </si>
  <si>
    <t xml:space="preserve">Iqgap1</t>
  </si>
  <si>
    <t xml:space="preserve">Fxr1</t>
  </si>
  <si>
    <t xml:space="preserve">Ptpmt1</t>
  </si>
  <si>
    <t xml:space="preserve">Rpl15</t>
  </si>
  <si>
    <t xml:space="preserve">Ube4a</t>
  </si>
  <si>
    <t xml:space="preserve">H2bc21</t>
  </si>
  <si>
    <t xml:space="preserve">Rpl13</t>
  </si>
  <si>
    <t xml:space="preserve">Hsdl1</t>
  </si>
  <si>
    <t xml:space="preserve">Nexn</t>
  </si>
  <si>
    <t xml:space="preserve">Hsdl2</t>
  </si>
  <si>
    <t xml:space="preserve">Grb2</t>
  </si>
  <si>
    <t xml:space="preserve">Eps15</t>
  </si>
  <si>
    <t xml:space="preserve">Ilkap</t>
  </si>
  <si>
    <t xml:space="preserve">Add1</t>
  </si>
  <si>
    <t xml:space="preserve">Psmb5</t>
  </si>
  <si>
    <t xml:space="preserve">Pon2</t>
  </si>
  <si>
    <t xml:space="preserve">Sart1</t>
  </si>
  <si>
    <t xml:space="preserve">FAM120A</t>
  </si>
  <si>
    <t xml:space="preserve">Atp6v1a</t>
  </si>
  <si>
    <t xml:space="preserve">Mcu</t>
  </si>
  <si>
    <t xml:space="preserve">Hdhd5</t>
  </si>
  <si>
    <t xml:space="preserve">Abcd1</t>
  </si>
  <si>
    <t xml:space="preserve">Chmp1a</t>
  </si>
  <si>
    <t xml:space="preserve">Gtpbp1</t>
  </si>
  <si>
    <t xml:space="preserve">Camk1</t>
  </si>
  <si>
    <t xml:space="preserve">Tubb4a</t>
  </si>
  <si>
    <t xml:space="preserve">Rpl35a</t>
  </si>
  <si>
    <t xml:space="preserve">Ndufaf7</t>
  </si>
  <si>
    <t xml:space="preserve">Pik3r4</t>
  </si>
  <si>
    <t xml:space="preserve">Tpm3</t>
  </si>
  <si>
    <t xml:space="preserve">Cisd2</t>
  </si>
  <si>
    <t xml:space="preserve">Macroh2a1</t>
  </si>
  <si>
    <t xml:space="preserve">Osbpl8</t>
  </si>
  <si>
    <t xml:space="preserve">Parl</t>
  </si>
  <si>
    <t xml:space="preserve">Cacybp</t>
  </si>
  <si>
    <t xml:space="preserve">Eif4b</t>
  </si>
  <si>
    <t xml:space="preserve">Nup54</t>
  </si>
  <si>
    <t xml:space="preserve">Echdc2</t>
  </si>
  <si>
    <t xml:space="preserve">Raly</t>
  </si>
  <si>
    <t xml:space="preserve">Apmap</t>
  </si>
  <si>
    <t xml:space="preserve">Ap3b1</t>
  </si>
  <si>
    <t xml:space="preserve">Plcg2</t>
  </si>
  <si>
    <t xml:space="preserve">Rps6</t>
  </si>
  <si>
    <t xml:space="preserve">Myo1g</t>
  </si>
  <si>
    <t xml:space="preserve">Ass1</t>
  </si>
  <si>
    <t xml:space="preserve">Ager</t>
  </si>
  <si>
    <t xml:space="preserve">Drap1</t>
  </si>
  <si>
    <t xml:space="preserve">Ufc1</t>
  </si>
  <si>
    <t xml:space="preserve">Tmem38a</t>
  </si>
  <si>
    <t xml:space="preserve">H2-Q10</t>
  </si>
  <si>
    <t xml:space="preserve">Ehd2</t>
  </si>
  <si>
    <t xml:space="preserve">Fkbp9</t>
  </si>
  <si>
    <t xml:space="preserve">Tm9sf2</t>
  </si>
  <si>
    <t xml:space="preserve">Gspt1</t>
  </si>
  <si>
    <t xml:space="preserve">Cnn2</t>
  </si>
  <si>
    <t xml:space="preserve">Uba5</t>
  </si>
  <si>
    <t xml:space="preserve">Rps2</t>
  </si>
  <si>
    <t xml:space="preserve">Rab9a</t>
  </si>
  <si>
    <t xml:space="preserve">Lactb2</t>
  </si>
  <si>
    <t xml:space="preserve">Parp9</t>
  </si>
  <si>
    <t xml:space="preserve">Psmc1</t>
  </si>
  <si>
    <t xml:space="preserve">Ykt6</t>
  </si>
  <si>
    <t xml:space="preserve">Eif2b3</t>
  </si>
  <si>
    <t xml:space="preserve">Polr2b</t>
  </si>
  <si>
    <t xml:space="preserve">Tmem70</t>
  </si>
  <si>
    <t xml:space="preserve">Aamdc</t>
  </si>
  <si>
    <t xml:space="preserve">Cdk11b</t>
  </si>
  <si>
    <t xml:space="preserve">Emc1</t>
  </si>
  <si>
    <t xml:space="preserve">Mpp7</t>
  </si>
  <si>
    <t xml:space="preserve">Ctsd</t>
  </si>
  <si>
    <t xml:space="preserve">Nup160</t>
  </si>
  <si>
    <t xml:space="preserve">Rac2</t>
  </si>
  <si>
    <t xml:space="preserve">Acaa1a</t>
  </si>
  <si>
    <t xml:space="preserve">Nipbl</t>
  </si>
  <si>
    <t xml:space="preserve">Pgrmc2</t>
  </si>
  <si>
    <t xml:space="preserve">Cpeb3</t>
  </si>
  <si>
    <t xml:space="preserve">Sbds</t>
  </si>
  <si>
    <t xml:space="preserve">Dop1b</t>
  </si>
  <si>
    <t xml:space="preserve">Wdr37</t>
  </si>
  <si>
    <t xml:space="preserve">Dpp3</t>
  </si>
  <si>
    <t xml:space="preserve">Aars1</t>
  </si>
  <si>
    <t xml:space="preserve">Asl</t>
  </si>
  <si>
    <t xml:space="preserve">Tmod3</t>
  </si>
  <si>
    <t xml:space="preserve">Dnajb2-1</t>
  </si>
  <si>
    <t xml:space="preserve">F13a1</t>
  </si>
  <si>
    <t xml:space="preserve">Naa35</t>
  </si>
  <si>
    <t xml:space="preserve">Exoc5</t>
  </si>
  <si>
    <t xml:space="preserve">Rsu1</t>
  </si>
  <si>
    <t xml:space="preserve">Esyt1</t>
  </si>
  <si>
    <t xml:space="preserve">Mtch2</t>
  </si>
  <si>
    <t xml:space="preserve">Trappc8</t>
  </si>
  <si>
    <t xml:space="preserve">Maged1</t>
  </si>
  <si>
    <t xml:space="preserve">Prkab1</t>
  </si>
  <si>
    <t xml:space="preserve">Mrps22</t>
  </si>
  <si>
    <t xml:space="preserve">Psmb10</t>
  </si>
  <si>
    <t xml:space="preserve">Pkn1</t>
  </si>
  <si>
    <t xml:space="preserve">Slc27a4</t>
  </si>
  <si>
    <t xml:space="preserve">Eif3m</t>
  </si>
  <si>
    <t xml:space="preserve">Il16</t>
  </si>
  <si>
    <t xml:space="preserve">Agpat3</t>
  </si>
  <si>
    <t xml:space="preserve">Elob</t>
  </si>
  <si>
    <t xml:space="preserve">Stag1</t>
  </si>
  <si>
    <t xml:space="preserve">Lsm3</t>
  </si>
  <si>
    <t xml:space="preserve">Plvap</t>
  </si>
  <si>
    <t xml:space="preserve">Prpf38a</t>
  </si>
  <si>
    <t xml:space="preserve">Rps6ka1</t>
  </si>
  <si>
    <t xml:space="preserve">Hnrnpa2b1</t>
  </si>
  <si>
    <t xml:space="preserve">Eif3h</t>
  </si>
  <si>
    <t xml:space="preserve">Kctd12</t>
  </si>
  <si>
    <t xml:space="preserve">Adprh</t>
  </si>
  <si>
    <t xml:space="preserve">Snap23</t>
  </si>
  <si>
    <t xml:space="preserve">Gmppb</t>
  </si>
  <si>
    <t xml:space="preserve">Eif4a1-1</t>
  </si>
  <si>
    <t xml:space="preserve">Ipo4</t>
  </si>
  <si>
    <t xml:space="preserve">Rpl34</t>
  </si>
  <si>
    <t xml:space="preserve">Prkca</t>
  </si>
  <si>
    <t xml:space="preserve">Hist2h2bb</t>
  </si>
  <si>
    <t xml:space="preserve">Mical1</t>
  </si>
  <si>
    <t xml:space="preserve">Atpaf1</t>
  </si>
  <si>
    <t xml:space="preserve">Mcts1</t>
  </si>
  <si>
    <t xml:space="preserve">Vps13a</t>
  </si>
  <si>
    <t xml:space="preserve">Pura</t>
  </si>
  <si>
    <t xml:space="preserve">Mapt</t>
  </si>
  <si>
    <t xml:space="preserve">Lrp1</t>
  </si>
  <si>
    <t xml:space="preserve">Hsd17b12</t>
  </si>
  <si>
    <t xml:space="preserve">Carnmt1</t>
  </si>
  <si>
    <t xml:space="preserve">Rps11</t>
  </si>
  <si>
    <t xml:space="preserve">Srsf3</t>
  </si>
  <si>
    <t xml:space="preserve">H6pd</t>
  </si>
  <si>
    <t xml:space="preserve">Hip1</t>
  </si>
  <si>
    <t xml:space="preserve">Rbx1</t>
  </si>
  <si>
    <t xml:space="preserve">Eef1e1</t>
  </si>
  <si>
    <t xml:space="preserve">Sod1</t>
  </si>
  <si>
    <t xml:space="preserve">Mrpl55</t>
  </si>
  <si>
    <t xml:space="preserve">Wdr43</t>
  </si>
  <si>
    <t xml:space="preserve">Rpl8</t>
  </si>
  <si>
    <t xml:space="preserve">Nup214</t>
  </si>
  <si>
    <t xml:space="preserve">Aldh4a1</t>
  </si>
  <si>
    <t xml:space="preserve">Qsox2</t>
  </si>
  <si>
    <t xml:space="preserve">Rps24</t>
  </si>
  <si>
    <t xml:space="preserve">Lyrm4</t>
  </si>
  <si>
    <t xml:space="preserve">Armc1</t>
  </si>
  <si>
    <t xml:space="preserve">Rps4x</t>
  </si>
  <si>
    <t xml:space="preserve">Rbp1</t>
  </si>
  <si>
    <t xml:space="preserve">Eif3i</t>
  </si>
  <si>
    <t xml:space="preserve">Adck1</t>
  </si>
  <si>
    <t xml:space="preserve">Ugdh</t>
  </si>
  <si>
    <t xml:space="preserve">Tmx1</t>
  </si>
  <si>
    <t xml:space="preserve">Mocs1</t>
  </si>
  <si>
    <t xml:space="preserve">Emc7</t>
  </si>
  <si>
    <t xml:space="preserve">Fhod3</t>
  </si>
  <si>
    <t xml:space="preserve">Krt2</t>
  </si>
  <si>
    <t xml:space="preserve">Kank1</t>
  </si>
  <si>
    <t xml:space="preserve">Rps3a</t>
  </si>
  <si>
    <t xml:space="preserve">Pls3</t>
  </si>
  <si>
    <t xml:space="preserve">Hectd3</t>
  </si>
  <si>
    <t xml:space="preserve">Tpd52</t>
  </si>
  <si>
    <t xml:space="preserve">Cd38</t>
  </si>
  <si>
    <t xml:space="preserve">Aarsd1</t>
  </si>
  <si>
    <t xml:space="preserve">Gnl1</t>
  </si>
  <si>
    <t xml:space="preserve">RtcA</t>
  </si>
  <si>
    <t xml:space="preserve">Sftpb</t>
  </si>
  <si>
    <t xml:space="preserve">Pkm</t>
  </si>
  <si>
    <t xml:space="preserve">Gcdh</t>
  </si>
  <si>
    <t xml:space="preserve">Rabggtb</t>
  </si>
  <si>
    <t xml:space="preserve">Sec61b</t>
  </si>
  <si>
    <t xml:space="preserve">Psme3</t>
  </si>
  <si>
    <t xml:space="preserve">Wbp2</t>
  </si>
  <si>
    <t xml:space="preserve">Stat6</t>
  </si>
  <si>
    <t xml:space="preserve">Sec61a1</t>
  </si>
  <si>
    <t xml:space="preserve">Mthfd1l</t>
  </si>
  <si>
    <t xml:space="preserve">Fmnl2</t>
  </si>
  <si>
    <t xml:space="preserve">Atp5mg</t>
  </si>
  <si>
    <t xml:space="preserve">Clasp2</t>
  </si>
  <si>
    <t xml:space="preserve">Thyn1</t>
  </si>
  <si>
    <t xml:space="preserve">Ptgs1</t>
  </si>
  <si>
    <t xml:space="preserve">Fcho2</t>
  </si>
  <si>
    <t xml:space="preserve">Slc44a2</t>
  </si>
  <si>
    <t xml:space="preserve">Haao</t>
  </si>
  <si>
    <t xml:space="preserve">Ndufb11</t>
  </si>
  <si>
    <t xml:space="preserve">Slc29a1</t>
  </si>
  <si>
    <t xml:space="preserve">Pet117</t>
  </si>
  <si>
    <t xml:space="preserve">Gls</t>
  </si>
  <si>
    <t xml:space="preserve">Fah</t>
  </si>
  <si>
    <t xml:space="preserve">Pa2g4</t>
  </si>
  <si>
    <t xml:space="preserve">Pggt1b</t>
  </si>
  <si>
    <t xml:space="preserve">Rmdn3</t>
  </si>
  <si>
    <t xml:space="preserve">Txndc9</t>
  </si>
  <si>
    <t xml:space="preserve">Farp1</t>
  </si>
  <si>
    <t xml:space="preserve">Slfn5</t>
  </si>
  <si>
    <t xml:space="preserve">Nptn</t>
  </si>
  <si>
    <t xml:space="preserve">Hycc1</t>
  </si>
  <si>
    <t xml:space="preserve">Sh3bgr</t>
  </si>
  <si>
    <t xml:space="preserve">Srsf7</t>
  </si>
  <si>
    <t xml:space="preserve">Hspe1</t>
  </si>
  <si>
    <t xml:space="preserve">Arg1</t>
  </si>
  <si>
    <t xml:space="preserve">Iscu</t>
  </si>
  <si>
    <t xml:space="preserve">Iigp1</t>
  </si>
  <si>
    <t xml:space="preserve">Scfd2</t>
  </si>
  <si>
    <t xml:space="preserve">Efemp1</t>
  </si>
  <si>
    <t xml:space="preserve">Sec11a</t>
  </si>
  <si>
    <t xml:space="preserve">Mtco1</t>
  </si>
  <si>
    <t xml:space="preserve">Down</t>
  </si>
  <si>
    <t xml:space="preserve">Bsg</t>
  </si>
  <si>
    <t xml:space="preserve">Psma4</t>
  </si>
  <si>
    <t xml:space="preserve">Ldha-1</t>
  </si>
  <si>
    <t xml:space="preserve">Trabd</t>
  </si>
  <si>
    <t xml:space="preserve">Hspd1</t>
  </si>
  <si>
    <t xml:space="preserve">Hint1</t>
  </si>
  <si>
    <t xml:space="preserve">Ndufa7</t>
  </si>
  <si>
    <t xml:space="preserve">Ppp2ca</t>
  </si>
  <si>
    <t xml:space="preserve">Ppp1cc</t>
  </si>
  <si>
    <t xml:space="preserve">Ywhaq</t>
  </si>
  <si>
    <t xml:space="preserve">Ndufa13</t>
  </si>
  <si>
    <t xml:space="preserve">Pdlim3</t>
  </si>
  <si>
    <t xml:space="preserve">Rbbp9</t>
  </si>
  <si>
    <t xml:space="preserve">Cox5a</t>
  </si>
  <si>
    <t xml:space="preserve">Mrpl53</t>
  </si>
  <si>
    <t xml:space="preserve">Sh3d21</t>
  </si>
  <si>
    <t xml:space="preserve">Prorsd1</t>
  </si>
  <si>
    <t xml:space="preserve">Atp5pb</t>
  </si>
  <si>
    <t xml:space="preserve">Memo1</t>
  </si>
  <si>
    <t xml:space="preserve">Qrsl1</t>
  </si>
  <si>
    <t xml:space="preserve">Ccdc127</t>
  </si>
  <si>
    <t xml:space="preserve">Snap29</t>
  </si>
  <si>
    <t xml:space="preserve">Csnk2b</t>
  </si>
  <si>
    <t xml:space="preserve">Mrpl58</t>
  </si>
  <si>
    <t xml:space="preserve">Acyp1</t>
  </si>
  <si>
    <t xml:space="preserve">Cycs</t>
  </si>
  <si>
    <t xml:space="preserve">Ndufs5</t>
  </si>
  <si>
    <t xml:space="preserve">Glo1</t>
  </si>
  <si>
    <t xml:space="preserve">Camk2g</t>
  </si>
  <si>
    <t xml:space="preserve">C1qbp</t>
  </si>
  <si>
    <t xml:space="preserve">Col4a1</t>
  </si>
  <si>
    <t xml:space="preserve">Farsa</t>
  </si>
  <si>
    <t xml:space="preserve">Aldh2</t>
  </si>
  <si>
    <t xml:space="preserve">Npm1</t>
  </si>
  <si>
    <t xml:space="preserve">Isg15</t>
  </si>
  <si>
    <t xml:space="preserve">Acsl1</t>
  </si>
  <si>
    <t xml:space="preserve">Stambp</t>
  </si>
  <si>
    <t xml:space="preserve">Cope</t>
  </si>
  <si>
    <t xml:space="preserve">Itgb1</t>
  </si>
  <si>
    <t xml:space="preserve">Arpin</t>
  </si>
  <si>
    <t xml:space="preserve">Cops8</t>
  </si>
  <si>
    <t xml:space="preserve">Sptb-1</t>
  </si>
  <si>
    <t xml:space="preserve">Sf3b2</t>
  </si>
  <si>
    <t xml:space="preserve">Pgam1</t>
  </si>
  <si>
    <t xml:space="preserve">Pgs1</t>
  </si>
  <si>
    <t xml:space="preserve">Echdc3</t>
  </si>
  <si>
    <t xml:space="preserve">Tmem201</t>
  </si>
  <si>
    <t xml:space="preserve">Ctnna1</t>
  </si>
  <si>
    <t xml:space="preserve">Snrpf</t>
  </si>
  <si>
    <t xml:space="preserve">Hibadh</t>
  </si>
  <si>
    <t xml:space="preserve">Uqcrh</t>
  </si>
  <si>
    <t xml:space="preserve">Eno2</t>
  </si>
  <si>
    <t xml:space="preserve">Skp1</t>
  </si>
  <si>
    <t xml:space="preserve">Vapb</t>
  </si>
  <si>
    <t xml:space="preserve">Smpd2</t>
  </si>
  <si>
    <t xml:space="preserve">Pdk2</t>
  </si>
  <si>
    <t xml:space="preserve">Fhl2</t>
  </si>
  <si>
    <t xml:space="preserve">Cutc</t>
  </si>
  <si>
    <t xml:space="preserve">Fh</t>
  </si>
  <si>
    <t xml:space="preserve">Col15a1</t>
  </si>
  <si>
    <t xml:space="preserve">Mtx2</t>
  </si>
  <si>
    <t xml:space="preserve">Rps12</t>
  </si>
  <si>
    <t xml:space="preserve">Tomm40</t>
  </si>
  <si>
    <t xml:space="preserve">Rab14</t>
  </si>
  <si>
    <t xml:space="preserve">Chchd4</t>
  </si>
  <si>
    <t xml:space="preserve">Spr</t>
  </si>
  <si>
    <t xml:space="preserve">Ewsr1</t>
  </si>
  <si>
    <t xml:space="preserve">Hspa9</t>
  </si>
  <si>
    <t xml:space="preserve">Hspb3</t>
  </si>
  <si>
    <t xml:space="preserve">Zfand6</t>
  </si>
  <si>
    <t xml:space="preserve">Idh2</t>
  </si>
  <si>
    <t xml:space="preserve">Pacsin3</t>
  </si>
  <si>
    <t xml:space="preserve">Pfdn4</t>
  </si>
  <si>
    <t xml:space="preserve">Ywhae</t>
  </si>
  <si>
    <t xml:space="preserve">Phpt1</t>
  </si>
  <si>
    <t xml:space="preserve">Ndufa2</t>
  </si>
  <si>
    <t xml:space="preserve">Hsd17b8</t>
  </si>
  <si>
    <t xml:space="preserve">Hmgb3</t>
  </si>
  <si>
    <t xml:space="preserve">Champ1</t>
  </si>
  <si>
    <t xml:space="preserve">Pcbp2</t>
  </si>
  <si>
    <t xml:space="preserve">Cdk7</t>
  </si>
  <si>
    <t xml:space="preserve">Fabp5</t>
  </si>
  <si>
    <t xml:space="preserve">Lyrm7</t>
  </si>
  <si>
    <t xml:space="preserve">Plpbp</t>
  </si>
  <si>
    <t xml:space="preserve">Hspg2</t>
  </si>
  <si>
    <t xml:space="preserve">Serpina3k</t>
  </si>
  <si>
    <t xml:space="preserve">Fis1</t>
  </si>
  <si>
    <t xml:space="preserve">Rnf114</t>
  </si>
  <si>
    <t xml:space="preserve">S100a9</t>
  </si>
  <si>
    <t xml:space="preserve">Rbpms</t>
  </si>
  <si>
    <t xml:space="preserve">Pgk1</t>
  </si>
  <si>
    <t xml:space="preserve">Cops5</t>
  </si>
  <si>
    <t xml:space="preserve">Ddx39b</t>
  </si>
  <si>
    <t xml:space="preserve">Klhl41</t>
  </si>
  <si>
    <t xml:space="preserve">Sccpdh</t>
  </si>
  <si>
    <t xml:space="preserve">Ywhaz</t>
  </si>
  <si>
    <t xml:space="preserve">Sspn</t>
  </si>
  <si>
    <t xml:space="preserve">Mif</t>
  </si>
  <si>
    <t xml:space="preserve">Iba57</t>
  </si>
  <si>
    <t xml:space="preserve">Eif4e</t>
  </si>
  <si>
    <t xml:space="preserve">Spryd7</t>
  </si>
  <si>
    <t xml:space="preserve">Akap6</t>
  </si>
  <si>
    <t xml:space="preserve">Ube2m</t>
  </si>
  <si>
    <t xml:space="preserve">Eno3</t>
  </si>
  <si>
    <t xml:space="preserve">Hnrnpd</t>
  </si>
  <si>
    <t xml:space="preserve">Hint2</t>
  </si>
  <si>
    <t xml:space="preserve">Kif13a</t>
  </si>
  <si>
    <t xml:space="preserve">Myl6</t>
  </si>
  <si>
    <t xml:space="preserve">Hspb2</t>
  </si>
  <si>
    <t xml:space="preserve">Pfn1</t>
  </si>
  <si>
    <t xml:space="preserve">Icmt</t>
  </si>
  <si>
    <t xml:space="preserve">Ctnna2</t>
  </si>
  <si>
    <t xml:space="preserve">Serpinb6b</t>
  </si>
  <si>
    <t xml:space="preserve">Mtx1</t>
  </si>
  <si>
    <t xml:space="preserve">Abracl</t>
  </si>
  <si>
    <t xml:space="preserve">Fgg</t>
  </si>
  <si>
    <t xml:space="preserve">Dnpep</t>
  </si>
  <si>
    <t xml:space="preserve">Cd34</t>
  </si>
  <si>
    <t xml:space="preserve">Ufd1</t>
  </si>
  <si>
    <t xml:space="preserve">Snrpd1</t>
  </si>
  <si>
    <t xml:space="preserve">Slc25a31</t>
  </si>
  <si>
    <t xml:space="preserve">Fdx1</t>
  </si>
  <si>
    <t xml:space="preserve">Ndufv2</t>
  </si>
  <si>
    <t xml:space="preserve">Cdc42</t>
  </si>
  <si>
    <t xml:space="preserve">Echs1</t>
  </si>
  <si>
    <t xml:space="preserve">Tbcb</t>
  </si>
  <si>
    <t xml:space="preserve">Ywhah</t>
  </si>
  <si>
    <t xml:space="preserve">Gm10358</t>
  </si>
  <si>
    <t xml:space="preserve">Slc25a31-1</t>
  </si>
  <si>
    <t xml:space="preserve">Tpi1</t>
  </si>
  <si>
    <t xml:space="preserve">Ddt</t>
  </si>
  <si>
    <t xml:space="preserve">Sumo2</t>
  </si>
  <si>
    <t xml:space="preserve">Vbp1</t>
  </si>
  <si>
    <t xml:space="preserve">Plxna2</t>
  </si>
  <si>
    <t xml:space="preserve">source</t>
  </si>
  <si>
    <t xml:space="preserve">name</t>
  </si>
  <si>
    <t xml:space="preserve">p_value</t>
  </si>
  <si>
    <t xml:space="preserve">significant</t>
  </si>
  <si>
    <t xml:space="preserve">intersection_size</t>
  </si>
  <si>
    <t xml:space="preserve">precision</t>
  </si>
  <si>
    <t xml:space="preserve">recall</t>
  </si>
  <si>
    <t xml:space="preserve">avg_pvalue</t>
  </si>
  <si>
    <t xml:space="preserve">REAC</t>
  </si>
  <si>
    <t xml:space="preserve">Metabolism of proteins</t>
  </si>
  <si>
    <t xml:space="preserve">Metabolism of RNA</t>
  </si>
  <si>
    <t xml:space="preserve">Metabolism</t>
  </si>
  <si>
    <t xml:space="preserve">Programmed Cell Death</t>
  </si>
  <si>
    <t xml:space="preserve">Cell Cycle</t>
  </si>
  <si>
    <t xml:space="preserve">Signal Transduction</t>
  </si>
  <si>
    <t xml:space="preserve">Gene expression (Transcription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6" activeCellId="0" sqref="M26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customFormat="false" ht="14.4" hidden="false" customHeight="false" outlineLevel="0" collapsed="false">
      <c r="A2" s="1" t="n">
        <v>0</v>
      </c>
      <c r="B2" s="1" t="n">
        <v>7.3398757</v>
      </c>
      <c r="C2" s="1" t="s">
        <v>6</v>
      </c>
      <c r="D2" s="1" t="n">
        <v>1.0003804</v>
      </c>
      <c r="E2" s="2" t="n">
        <v>3.63101250038884E-006</v>
      </c>
      <c r="F2" s="1" t="n">
        <v>0.0102685033510996</v>
      </c>
      <c r="G2" s="1" t="s">
        <v>7</v>
      </c>
    </row>
    <row r="3" customFormat="false" ht="14.4" hidden="false" customHeight="false" outlineLevel="0" collapsed="false">
      <c r="A3" s="1" t="n">
        <v>1</v>
      </c>
      <c r="B3" s="1" t="n">
        <v>6.483396</v>
      </c>
      <c r="C3" s="1" t="s">
        <v>8</v>
      </c>
      <c r="D3" s="1" t="n">
        <v>0.8656964</v>
      </c>
      <c r="E3" s="2" t="n">
        <v>1.26284081903548E-005</v>
      </c>
      <c r="F3" s="1" t="n">
        <v>0.0142797556068513</v>
      </c>
      <c r="G3" s="1" t="s">
        <v>7</v>
      </c>
    </row>
    <row r="4" customFormat="false" ht="14.4" hidden="false" customHeight="false" outlineLevel="0" collapsed="false">
      <c r="A4" s="1" t="n">
        <v>2</v>
      </c>
      <c r="B4" s="1" t="n">
        <v>5.8044543</v>
      </c>
      <c r="C4" s="1" t="s">
        <v>9</v>
      </c>
      <c r="D4" s="1" t="n">
        <v>1.2783388</v>
      </c>
      <c r="E4" s="2" t="n">
        <v>5.42060291393781E-005</v>
      </c>
      <c r="F4" s="1" t="n">
        <v>0.0218992357723087</v>
      </c>
      <c r="G4" s="1" t="s">
        <v>7</v>
      </c>
    </row>
    <row r="5" customFormat="false" ht="14.4" hidden="false" customHeight="false" outlineLevel="0" collapsed="false">
      <c r="A5" s="1" t="n">
        <v>4</v>
      </c>
      <c r="B5" s="1" t="n">
        <v>5.5722127</v>
      </c>
      <c r="C5" s="1" t="s">
        <v>10</v>
      </c>
      <c r="D5" s="1" t="n">
        <v>2.5727048</v>
      </c>
      <c r="E5" s="2" t="n">
        <v>5.3854554646819E-005</v>
      </c>
      <c r="F5" s="1" t="n">
        <v>0.0218992357723087</v>
      </c>
      <c r="G5" s="1" t="s">
        <v>7</v>
      </c>
    </row>
    <row r="6" customFormat="false" ht="14.4" hidden="false" customHeight="false" outlineLevel="0" collapsed="false">
      <c r="A6" s="1" t="n">
        <v>5</v>
      </c>
      <c r="B6" s="1" t="n">
        <v>5.466621</v>
      </c>
      <c r="C6" s="1" t="s">
        <v>11</v>
      </c>
      <c r="D6" s="1" t="n">
        <v>0.972507</v>
      </c>
      <c r="E6" s="2" t="n">
        <v>8.80368245896444E-005</v>
      </c>
      <c r="F6" s="1" t="n">
        <v>0.027663126659946</v>
      </c>
      <c r="G6" s="1" t="s">
        <v>7</v>
      </c>
    </row>
    <row r="7" customFormat="false" ht="14.4" hidden="false" customHeight="false" outlineLevel="0" collapsed="false">
      <c r="A7" s="1" t="n">
        <v>6</v>
      </c>
      <c r="B7" s="1" t="n">
        <v>5.201173</v>
      </c>
      <c r="C7" s="1" t="s">
        <v>12</v>
      </c>
      <c r="D7" s="1" t="n">
        <v>0.60045826</v>
      </c>
      <c r="E7" s="1" t="n">
        <v>0.000170121194995393</v>
      </c>
      <c r="F7" s="1" t="n">
        <v>0.0300689212154357</v>
      </c>
      <c r="G7" s="1" t="s">
        <v>7</v>
      </c>
    </row>
    <row r="8" customFormat="false" ht="14.4" hidden="false" customHeight="false" outlineLevel="0" collapsed="false">
      <c r="A8" s="1" t="n">
        <v>7</v>
      </c>
      <c r="B8" s="1" t="n">
        <v>5.174213</v>
      </c>
      <c r="C8" s="1" t="s">
        <v>13</v>
      </c>
      <c r="D8" s="1" t="n">
        <v>0.6244103</v>
      </c>
      <c r="E8" s="1" t="n">
        <v>0.000113695760905073</v>
      </c>
      <c r="F8" s="1" t="n">
        <v>0.0286717259404029</v>
      </c>
      <c r="G8" s="1" t="s">
        <v>7</v>
      </c>
    </row>
    <row r="9" customFormat="false" ht="14.4" hidden="false" customHeight="false" outlineLevel="0" collapsed="false">
      <c r="A9" s="1" t="n">
        <v>8</v>
      </c>
      <c r="B9" s="1" t="n">
        <v>5.1558294</v>
      </c>
      <c r="C9" s="1" t="s">
        <v>14</v>
      </c>
      <c r="D9" s="1" t="n">
        <v>1.1881653</v>
      </c>
      <c r="E9" s="1" t="n">
        <v>0.000143322849625468</v>
      </c>
      <c r="F9" s="1" t="n">
        <v>0.0293415292662506</v>
      </c>
      <c r="G9" s="1" t="s">
        <v>7</v>
      </c>
    </row>
    <row r="10" customFormat="false" ht="14.4" hidden="false" customHeight="false" outlineLevel="0" collapsed="false">
      <c r="A10" s="1" t="n">
        <v>9</v>
      </c>
      <c r="B10" s="1" t="n">
        <v>5.1370087</v>
      </c>
      <c r="C10" s="1" t="s">
        <v>15</v>
      </c>
      <c r="D10" s="1" t="n">
        <v>0.5056707</v>
      </c>
      <c r="E10" s="1" t="n">
        <v>0.000121662203424623</v>
      </c>
      <c r="F10" s="1" t="n">
        <v>0.0286717259404029</v>
      </c>
      <c r="G10" s="1" t="s">
        <v>7</v>
      </c>
    </row>
    <row r="11" customFormat="false" ht="14.4" hidden="false" customHeight="false" outlineLevel="0" collapsed="false">
      <c r="A11" s="1" t="n">
        <v>10</v>
      </c>
      <c r="B11" s="1" t="n">
        <v>5.0832586</v>
      </c>
      <c r="C11" s="1" t="s">
        <v>16</v>
      </c>
      <c r="D11" s="1" t="n">
        <v>0.8823322</v>
      </c>
      <c r="E11" s="1" t="n">
        <v>0.000145255095377478</v>
      </c>
      <c r="F11" s="1" t="n">
        <v>0.0293415292662506</v>
      </c>
      <c r="G11" s="1" t="s">
        <v>7</v>
      </c>
    </row>
    <row r="12" customFormat="false" ht="14.4" hidden="false" customHeight="false" outlineLevel="0" collapsed="false">
      <c r="A12" s="1" t="n">
        <v>11</v>
      </c>
      <c r="B12" s="1" t="n">
        <v>5.0282097</v>
      </c>
      <c r="C12" s="1" t="s">
        <v>17</v>
      </c>
      <c r="D12" s="1" t="n">
        <v>1.3078307</v>
      </c>
      <c r="E12" s="1" t="n">
        <v>0.000240024159567195</v>
      </c>
      <c r="F12" s="1" t="n">
        <v>0.0333651299477889</v>
      </c>
      <c r="G12" s="1" t="s">
        <v>7</v>
      </c>
    </row>
    <row r="13" customFormat="false" ht="14.4" hidden="false" customHeight="false" outlineLevel="0" collapsed="false">
      <c r="A13" s="1" t="n">
        <v>12</v>
      </c>
      <c r="B13" s="1" t="n">
        <v>5.0094633</v>
      </c>
      <c r="C13" s="1" t="s">
        <v>18</v>
      </c>
      <c r="D13" s="1" t="n">
        <v>0.86586076</v>
      </c>
      <c r="E13" s="1" t="n">
        <v>0.000470056620080988</v>
      </c>
      <c r="F13" s="1" t="n">
        <v>0.0436274641586687</v>
      </c>
      <c r="G13" s="1" t="s">
        <v>7</v>
      </c>
    </row>
    <row r="14" customFormat="false" ht="14.4" hidden="false" customHeight="false" outlineLevel="0" collapsed="false">
      <c r="A14" s="1" t="n">
        <v>13</v>
      </c>
      <c r="B14" s="1" t="n">
        <v>4.9953203</v>
      </c>
      <c r="C14" s="1" t="s">
        <v>19</v>
      </c>
      <c r="D14" s="1" t="n">
        <v>1.9001813</v>
      </c>
      <c r="E14" s="1" t="n">
        <v>0.00016008897298183</v>
      </c>
      <c r="F14" s="1" t="n">
        <v>0.0300689212154357</v>
      </c>
      <c r="G14" s="1" t="s">
        <v>7</v>
      </c>
    </row>
    <row r="15" customFormat="false" ht="14.4" hidden="false" customHeight="false" outlineLevel="0" collapsed="false">
      <c r="A15" s="1" t="n">
        <v>14</v>
      </c>
      <c r="B15" s="1" t="n">
        <v>4.9385047</v>
      </c>
      <c r="C15" s="1" t="s">
        <v>20</v>
      </c>
      <c r="D15" s="1" t="n">
        <v>1.0448844</v>
      </c>
      <c r="E15" s="1" t="n">
        <v>0.000186265411943861</v>
      </c>
      <c r="F15" s="1" t="n">
        <v>0.0309857991163082</v>
      </c>
      <c r="G15" s="1" t="s">
        <v>7</v>
      </c>
    </row>
    <row r="16" customFormat="false" ht="14.4" hidden="false" customHeight="false" outlineLevel="0" collapsed="false">
      <c r="A16" s="1" t="n">
        <v>15</v>
      </c>
      <c r="B16" s="1" t="n">
        <v>4.9371505</v>
      </c>
      <c r="C16" s="1" t="s">
        <v>21</v>
      </c>
      <c r="D16" s="1" t="n">
        <v>2.12353</v>
      </c>
      <c r="E16" s="1" t="n">
        <v>0.000254475271320535</v>
      </c>
      <c r="F16" s="1" t="n">
        <v>0.0333651299477889</v>
      </c>
      <c r="G16" s="1" t="s">
        <v>7</v>
      </c>
    </row>
    <row r="17" customFormat="false" ht="14.4" hidden="false" customHeight="false" outlineLevel="0" collapsed="false">
      <c r="A17" s="1" t="n">
        <v>16</v>
      </c>
      <c r="B17" s="1" t="n">
        <v>4.9168077</v>
      </c>
      <c r="C17" s="1" t="s">
        <v>22</v>
      </c>
      <c r="D17" s="1" t="n">
        <v>0.82646567</v>
      </c>
      <c r="E17" s="1" t="n">
        <v>0.00020768684819365</v>
      </c>
      <c r="F17" s="1" t="n">
        <v>0.032629911482869</v>
      </c>
      <c r="G17" s="1" t="s">
        <v>7</v>
      </c>
    </row>
    <row r="18" customFormat="false" ht="14.4" hidden="false" customHeight="false" outlineLevel="0" collapsed="false">
      <c r="A18" s="1" t="n">
        <v>17</v>
      </c>
      <c r="B18" s="1" t="n">
        <v>4.835679</v>
      </c>
      <c r="C18" s="1" t="s">
        <v>23</v>
      </c>
      <c r="D18" s="1" t="n">
        <v>1.0581878</v>
      </c>
      <c r="E18" s="1" t="n">
        <v>0.000295282240530172</v>
      </c>
      <c r="F18" s="1" t="n">
        <v>0.0363068772269272</v>
      </c>
      <c r="G18" s="1" t="s">
        <v>7</v>
      </c>
    </row>
    <row r="19" customFormat="false" ht="14.4" hidden="false" customHeight="false" outlineLevel="0" collapsed="false">
      <c r="A19" s="1" t="n">
        <v>18</v>
      </c>
      <c r="B19" s="1" t="n">
        <v>4.7925434</v>
      </c>
      <c r="C19" s="1" t="s">
        <v>24</v>
      </c>
      <c r="D19" s="1" t="n">
        <v>1.3229727</v>
      </c>
      <c r="E19" s="1" t="n">
        <v>0.000240558306096686</v>
      </c>
      <c r="F19" s="1" t="n">
        <v>0.0333651299477889</v>
      </c>
      <c r="G19" s="1" t="s">
        <v>7</v>
      </c>
    </row>
    <row r="20" customFormat="false" ht="14.4" hidden="false" customHeight="false" outlineLevel="0" collapsed="false">
      <c r="A20" s="1" t="n">
        <v>19</v>
      </c>
      <c r="B20" s="1" t="n">
        <v>4.747108</v>
      </c>
      <c r="C20" s="1" t="s">
        <v>25</v>
      </c>
      <c r="D20" s="1" t="n">
        <v>1.1650143</v>
      </c>
      <c r="E20" s="1" t="n">
        <v>0.000259559002422686</v>
      </c>
      <c r="F20" s="1" t="n">
        <v>0.0333651299477889</v>
      </c>
      <c r="G20" s="1" t="s">
        <v>7</v>
      </c>
    </row>
    <row r="21" customFormat="false" ht="14.4" hidden="false" customHeight="false" outlineLevel="0" collapsed="false">
      <c r="A21" s="1" t="n">
        <v>20</v>
      </c>
      <c r="B21" s="1" t="n">
        <v>4.6325016</v>
      </c>
      <c r="C21" s="1" t="s">
        <v>26</v>
      </c>
      <c r="D21" s="1" t="n">
        <v>1.2340056</v>
      </c>
      <c r="E21" s="1" t="n">
        <v>0.000329168141321873</v>
      </c>
      <c r="F21" s="1" t="n">
        <v>0.038786979319094</v>
      </c>
      <c r="G21" s="1" t="s">
        <v>7</v>
      </c>
    </row>
    <row r="22" customFormat="false" ht="14.4" hidden="false" customHeight="false" outlineLevel="0" collapsed="false">
      <c r="A22" s="1" t="n">
        <v>21</v>
      </c>
      <c r="B22" s="1" t="n">
        <v>4.601513</v>
      </c>
      <c r="C22" s="1" t="s">
        <v>27</v>
      </c>
      <c r="D22" s="1" t="n">
        <v>0.55887437</v>
      </c>
      <c r="E22" s="1" t="n">
        <v>0.00101413815965428</v>
      </c>
      <c r="F22" s="1" t="n">
        <v>0.0637329492333851</v>
      </c>
      <c r="G22" s="1" t="s">
        <v>7</v>
      </c>
    </row>
    <row r="23" customFormat="false" ht="14.4" hidden="false" customHeight="false" outlineLevel="0" collapsed="false">
      <c r="A23" s="1" t="n">
        <v>22</v>
      </c>
      <c r="B23" s="1" t="n">
        <v>4.5841336</v>
      </c>
      <c r="C23" s="1" t="s">
        <v>28</v>
      </c>
      <c r="D23" s="1" t="n">
        <v>0.8740405</v>
      </c>
      <c r="E23" s="1" t="n">
        <v>0.000469600186467509</v>
      </c>
      <c r="F23" s="1" t="n">
        <v>0.0436274641586687</v>
      </c>
      <c r="G23" s="1" t="s">
        <v>7</v>
      </c>
    </row>
    <row r="24" customFormat="false" ht="14.4" hidden="false" customHeight="false" outlineLevel="0" collapsed="false">
      <c r="A24" s="1" t="n">
        <v>24</v>
      </c>
      <c r="B24" s="1" t="n">
        <v>4.5187616</v>
      </c>
      <c r="C24" s="1" t="s">
        <v>29</v>
      </c>
      <c r="D24" s="1" t="n">
        <v>1.0233998</v>
      </c>
      <c r="E24" s="1" t="n">
        <v>0.000628380812054815</v>
      </c>
      <c r="F24" s="1" t="n">
        <v>0.0507731696140291</v>
      </c>
      <c r="G24" s="1" t="s">
        <v>7</v>
      </c>
    </row>
    <row r="25" customFormat="false" ht="14.4" hidden="false" customHeight="false" outlineLevel="0" collapsed="false">
      <c r="A25" s="1" t="n">
        <v>25</v>
      </c>
      <c r="B25" s="1" t="n">
        <v>4.489977</v>
      </c>
      <c r="C25" s="1" t="s">
        <v>30</v>
      </c>
      <c r="D25" s="1" t="n">
        <v>0.67802614</v>
      </c>
      <c r="E25" s="1" t="n">
        <v>0.000528521891767379</v>
      </c>
      <c r="F25" s="1" t="n">
        <v>0.0452927245429742</v>
      </c>
      <c r="G25" s="1" t="s">
        <v>7</v>
      </c>
    </row>
    <row r="26" customFormat="false" ht="14.4" hidden="false" customHeight="false" outlineLevel="0" collapsed="false">
      <c r="A26" s="1" t="n">
        <v>26</v>
      </c>
      <c r="B26" s="1" t="n">
        <v>4.44402</v>
      </c>
      <c r="C26" s="1" t="s">
        <v>31</v>
      </c>
      <c r="D26" s="1" t="n">
        <v>1.6563182</v>
      </c>
      <c r="E26" s="1" t="n">
        <v>0.000478235993252734</v>
      </c>
      <c r="F26" s="1" t="n">
        <v>0.0436274641586687</v>
      </c>
      <c r="G26" s="1" t="s">
        <v>7</v>
      </c>
    </row>
    <row r="27" customFormat="false" ht="14.4" hidden="false" customHeight="false" outlineLevel="0" collapsed="false">
      <c r="A27" s="1" t="n">
        <v>27</v>
      </c>
      <c r="B27" s="1" t="n">
        <v>4.4421406</v>
      </c>
      <c r="C27" s="1" t="s">
        <v>32</v>
      </c>
      <c r="D27" s="1" t="n">
        <v>0.5716599</v>
      </c>
      <c r="E27" s="1" t="n">
        <v>0.000475668579005099</v>
      </c>
      <c r="F27" s="1" t="n">
        <v>0.0436274641586687</v>
      </c>
      <c r="G27" s="1" t="s">
        <v>7</v>
      </c>
    </row>
    <row r="28" customFormat="false" ht="14.4" hidden="false" customHeight="false" outlineLevel="0" collapsed="false">
      <c r="A28" s="1" t="n">
        <v>28</v>
      </c>
      <c r="B28" s="1" t="n">
        <v>4.4078646</v>
      </c>
      <c r="C28" s="1" t="s">
        <v>33</v>
      </c>
      <c r="D28" s="1" t="n">
        <v>0.98532987</v>
      </c>
      <c r="E28" s="1" t="n">
        <v>0.000988230817797001</v>
      </c>
      <c r="F28" s="1" t="n">
        <v>0.0635162898347709</v>
      </c>
      <c r="G28" s="1" t="s">
        <v>7</v>
      </c>
    </row>
    <row r="29" customFormat="false" ht="14.4" hidden="false" customHeight="false" outlineLevel="0" collapsed="false">
      <c r="A29" s="1" t="n">
        <v>29</v>
      </c>
      <c r="B29" s="1" t="n">
        <v>4.359643</v>
      </c>
      <c r="C29" s="1" t="s">
        <v>34</v>
      </c>
      <c r="D29" s="1" t="n">
        <v>1.093173</v>
      </c>
      <c r="E29" s="1" t="n">
        <v>0.000566270181827174</v>
      </c>
      <c r="F29" s="1" t="n">
        <v>0.0471003551237426</v>
      </c>
      <c r="G29" s="1" t="s">
        <v>7</v>
      </c>
    </row>
    <row r="30" customFormat="false" ht="14.4" hidden="false" customHeight="false" outlineLevel="0" collapsed="false">
      <c r="A30" s="1" t="n">
        <v>30</v>
      </c>
      <c r="B30" s="1" t="n">
        <v>4.305838</v>
      </c>
      <c r="C30" s="1" t="s">
        <v>35</v>
      </c>
      <c r="D30" s="1" t="n">
        <v>0.8309159</v>
      </c>
      <c r="E30" s="1" t="n">
        <v>0.000886447027070728</v>
      </c>
      <c r="F30" s="1" t="n">
        <v>0.0582993533152562</v>
      </c>
      <c r="G30" s="1" t="s">
        <v>7</v>
      </c>
    </row>
    <row r="31" customFormat="false" ht="14.4" hidden="false" customHeight="false" outlineLevel="0" collapsed="false">
      <c r="A31" s="1" t="n">
        <v>31</v>
      </c>
      <c r="B31" s="1" t="n">
        <v>4.2234983</v>
      </c>
      <c r="C31" s="1" t="s">
        <v>36</v>
      </c>
      <c r="D31" s="1" t="n">
        <v>0.58767426</v>
      </c>
      <c r="E31" s="1" t="n">
        <v>0.00109683182670122</v>
      </c>
      <c r="F31" s="1" t="n">
        <v>0.0674313131719797</v>
      </c>
      <c r="G31" s="1" t="s">
        <v>7</v>
      </c>
    </row>
    <row r="32" customFormat="false" ht="14.4" hidden="false" customHeight="false" outlineLevel="0" collapsed="false">
      <c r="A32" s="1" t="n">
        <v>32</v>
      </c>
      <c r="B32" s="1" t="n">
        <v>4.1874714</v>
      </c>
      <c r="C32" s="1" t="s">
        <v>37</v>
      </c>
      <c r="D32" s="1" t="n">
        <v>1.1232914</v>
      </c>
      <c r="E32" s="1" t="n">
        <v>0.00079309576613783</v>
      </c>
      <c r="F32" s="1" t="n">
        <v>0.0562286469230999</v>
      </c>
      <c r="G32" s="1" t="s">
        <v>7</v>
      </c>
    </row>
    <row r="33" customFormat="false" ht="14.4" hidden="false" customHeight="false" outlineLevel="0" collapsed="false">
      <c r="A33" s="1" t="n">
        <v>33</v>
      </c>
      <c r="B33" s="1" t="n">
        <v>4.1820154</v>
      </c>
      <c r="C33" s="1" t="s">
        <v>38</v>
      </c>
      <c r="D33" s="1" t="n">
        <v>0.9366757</v>
      </c>
      <c r="E33" s="1" t="n">
        <v>0.000820268146810307</v>
      </c>
      <c r="F33" s="1" t="n">
        <v>0.0562286469230999</v>
      </c>
      <c r="G33" s="1" t="s">
        <v>7</v>
      </c>
    </row>
    <row r="34" customFormat="false" ht="14.4" hidden="false" customHeight="false" outlineLevel="0" collapsed="false">
      <c r="A34" s="1" t="n">
        <v>34</v>
      </c>
      <c r="B34" s="1" t="n">
        <v>4.1134796</v>
      </c>
      <c r="C34" s="1" t="s">
        <v>39</v>
      </c>
      <c r="D34" s="1" t="n">
        <v>0.61701846</v>
      </c>
      <c r="E34" s="1" t="n">
        <v>0.00176202784007115</v>
      </c>
      <c r="F34" s="1" t="n">
        <v>0.0752276324409072</v>
      </c>
      <c r="G34" s="1" t="s">
        <v>7</v>
      </c>
    </row>
    <row r="35" customFormat="false" ht="14.4" hidden="false" customHeight="false" outlineLevel="0" collapsed="false">
      <c r="A35" s="1" t="n">
        <v>35</v>
      </c>
      <c r="B35" s="1" t="n">
        <v>4.110145</v>
      </c>
      <c r="C35" s="1" t="s">
        <v>40</v>
      </c>
      <c r="D35" s="1" t="n">
        <v>0.7707022</v>
      </c>
      <c r="E35" s="1" t="n">
        <v>0.00187485932298234</v>
      </c>
      <c r="F35" s="1" t="n">
        <v>0.0752413524785392</v>
      </c>
      <c r="G35" s="1" t="s">
        <v>7</v>
      </c>
    </row>
    <row r="36" customFormat="false" ht="14.4" hidden="false" customHeight="false" outlineLevel="0" collapsed="false">
      <c r="A36" s="1" t="n">
        <v>36</v>
      </c>
      <c r="B36" s="1" t="n">
        <v>4.0774045</v>
      </c>
      <c r="C36" s="1" t="s">
        <v>41</v>
      </c>
      <c r="D36" s="1" t="n">
        <v>0.77226657</v>
      </c>
      <c r="E36" s="1" t="n">
        <v>0.00127971470502161</v>
      </c>
      <c r="F36" s="1" t="n">
        <v>0.0723806637160227</v>
      </c>
      <c r="G36" s="1" t="s">
        <v>7</v>
      </c>
    </row>
    <row r="37" customFormat="false" ht="14.4" hidden="false" customHeight="false" outlineLevel="0" collapsed="false">
      <c r="A37" s="1" t="n">
        <v>37</v>
      </c>
      <c r="B37" s="1" t="n">
        <v>4.0742693</v>
      </c>
      <c r="C37" s="1" t="s">
        <v>42</v>
      </c>
      <c r="D37" s="1" t="n">
        <v>0.78012514</v>
      </c>
      <c r="E37" s="1" t="n">
        <v>0.00113731515159723</v>
      </c>
      <c r="F37" s="1" t="n">
        <v>0.0684324946535528</v>
      </c>
      <c r="G37" s="1" t="s">
        <v>7</v>
      </c>
    </row>
    <row r="38" customFormat="false" ht="14.4" hidden="false" customHeight="false" outlineLevel="0" collapsed="false">
      <c r="A38" s="1" t="n">
        <v>38</v>
      </c>
      <c r="B38" s="1" t="n">
        <v>4.071537</v>
      </c>
      <c r="C38" s="1" t="s">
        <v>43</v>
      </c>
      <c r="D38" s="1" t="n">
        <v>0.9203583</v>
      </c>
      <c r="E38" s="1" t="n">
        <v>0.00147392300182818</v>
      </c>
      <c r="F38" s="1" t="n">
        <v>0.0744471190558654</v>
      </c>
      <c r="G38" s="1" t="s">
        <v>7</v>
      </c>
    </row>
    <row r="39" customFormat="false" ht="14.4" hidden="false" customHeight="false" outlineLevel="0" collapsed="false">
      <c r="A39" s="1" t="n">
        <v>39</v>
      </c>
      <c r="B39" s="1" t="n">
        <v>4.070603</v>
      </c>
      <c r="C39" s="1" t="s">
        <v>44</v>
      </c>
      <c r="D39" s="1" t="n">
        <v>0.9352924</v>
      </c>
      <c r="E39" s="1" t="n">
        <v>0.00147420037734387</v>
      </c>
      <c r="F39" s="1" t="n">
        <v>0.0744471190558654</v>
      </c>
      <c r="G39" s="1" t="s">
        <v>7</v>
      </c>
    </row>
    <row r="40" customFormat="false" ht="14.4" hidden="false" customHeight="false" outlineLevel="0" collapsed="false">
      <c r="A40" s="1" t="n">
        <v>40</v>
      </c>
      <c r="B40" s="1" t="n">
        <v>4.0680823</v>
      </c>
      <c r="C40" s="1" t="s">
        <v>45</v>
      </c>
      <c r="D40" s="1" t="n">
        <v>0.8233364</v>
      </c>
      <c r="E40" s="1" t="n">
        <v>0.00153553942416726</v>
      </c>
      <c r="F40" s="1" t="n">
        <v>0.0747532015261037</v>
      </c>
      <c r="G40" s="1" t="s">
        <v>7</v>
      </c>
    </row>
    <row r="41" customFormat="false" ht="14.4" hidden="false" customHeight="false" outlineLevel="0" collapsed="false">
      <c r="A41" s="1" t="n">
        <v>41</v>
      </c>
      <c r="B41" s="1" t="n">
        <v>4.065486</v>
      </c>
      <c r="C41" s="1" t="s">
        <v>46</v>
      </c>
      <c r="D41" s="1" t="n">
        <v>0.5257291</v>
      </c>
      <c r="E41" s="1" t="n">
        <v>0.00193740244399326</v>
      </c>
      <c r="F41" s="1" t="n">
        <v>0.0760968626612908</v>
      </c>
      <c r="G41" s="1" t="s">
        <v>7</v>
      </c>
    </row>
    <row r="42" customFormat="false" ht="14.4" hidden="false" customHeight="false" outlineLevel="0" collapsed="false">
      <c r="A42" s="1" t="n">
        <v>42</v>
      </c>
      <c r="B42" s="1" t="n">
        <v>4.0473576</v>
      </c>
      <c r="C42" s="1" t="s">
        <v>47</v>
      </c>
      <c r="D42" s="1" t="n">
        <v>1.2702115</v>
      </c>
      <c r="E42" s="1" t="n">
        <v>0.00256812558692946</v>
      </c>
      <c r="F42" s="1" t="n">
        <v>0.0823192604449222</v>
      </c>
      <c r="G42" s="1" t="s">
        <v>7</v>
      </c>
    </row>
    <row r="43" customFormat="false" ht="14.4" hidden="false" customHeight="false" outlineLevel="0" collapsed="false">
      <c r="A43" s="1" t="n">
        <v>43</v>
      </c>
      <c r="B43" s="1" t="n">
        <v>3.9945736</v>
      </c>
      <c r="C43" s="1" t="s">
        <v>48</v>
      </c>
      <c r="D43" s="1" t="n">
        <v>1.1914291</v>
      </c>
      <c r="E43" s="1" t="n">
        <v>0.00251146481521035</v>
      </c>
      <c r="F43" s="1" t="n">
        <v>0.0823192604449222</v>
      </c>
      <c r="G43" s="1" t="s">
        <v>7</v>
      </c>
    </row>
    <row r="44" customFormat="false" ht="14.4" hidden="false" customHeight="false" outlineLevel="0" collapsed="false">
      <c r="A44" s="1" t="n">
        <v>44</v>
      </c>
      <c r="B44" s="1" t="n">
        <v>3.9944284</v>
      </c>
      <c r="C44" s="1" t="s">
        <v>49</v>
      </c>
      <c r="D44" s="1" t="n">
        <v>1.0216151</v>
      </c>
      <c r="E44" s="1" t="n">
        <v>0.00137691637007957</v>
      </c>
      <c r="F44" s="1" t="n">
        <v>0.0744471190558654</v>
      </c>
      <c r="G44" s="1" t="s">
        <v>7</v>
      </c>
    </row>
    <row r="45" customFormat="false" ht="14.4" hidden="false" customHeight="false" outlineLevel="0" collapsed="false">
      <c r="A45" s="1" t="n">
        <v>45</v>
      </c>
      <c r="B45" s="1" t="n">
        <v>3.9843519</v>
      </c>
      <c r="C45" s="1" t="s">
        <v>50</v>
      </c>
      <c r="D45" s="1" t="n">
        <v>0.7812239</v>
      </c>
      <c r="E45" s="1" t="n">
        <v>0.00144817234506266</v>
      </c>
      <c r="F45" s="1" t="n">
        <v>0.0744471190558654</v>
      </c>
      <c r="G45" s="1" t="s">
        <v>7</v>
      </c>
    </row>
    <row r="46" customFormat="false" ht="14.4" hidden="false" customHeight="false" outlineLevel="0" collapsed="false">
      <c r="A46" s="1" t="n">
        <v>46</v>
      </c>
      <c r="B46" s="1" t="n">
        <v>3.9794722</v>
      </c>
      <c r="C46" s="1" t="s">
        <v>51</v>
      </c>
      <c r="D46" s="1" t="n">
        <v>1.4061694</v>
      </c>
      <c r="E46" s="1" t="n">
        <v>0.0017288250177866</v>
      </c>
      <c r="F46" s="1" t="n">
        <v>0.0752276324409072</v>
      </c>
      <c r="G46" s="1" t="s">
        <v>7</v>
      </c>
    </row>
    <row r="47" customFormat="false" ht="14.4" hidden="false" customHeight="false" outlineLevel="0" collapsed="false">
      <c r="A47" s="1" t="n">
        <v>47</v>
      </c>
      <c r="B47" s="1" t="n">
        <v>3.9596844</v>
      </c>
      <c r="C47" s="1" t="s">
        <v>52</v>
      </c>
      <c r="D47" s="1" t="n">
        <v>1.2713293</v>
      </c>
      <c r="E47" s="1" t="n">
        <v>0.00130786969083934</v>
      </c>
      <c r="F47" s="1" t="n">
        <v>0.0725226565822285</v>
      </c>
      <c r="G47" s="1" t="s">
        <v>7</v>
      </c>
    </row>
    <row r="48" customFormat="false" ht="14.4" hidden="false" customHeight="false" outlineLevel="0" collapsed="false">
      <c r="A48" s="1" t="n">
        <v>48</v>
      </c>
      <c r="B48" s="1" t="n">
        <v>3.9378743</v>
      </c>
      <c r="C48" s="1" t="s">
        <v>53</v>
      </c>
      <c r="D48" s="1" t="n">
        <v>1.3255143</v>
      </c>
      <c r="E48" s="1" t="n">
        <v>0.00141173323772794</v>
      </c>
      <c r="F48" s="1" t="n">
        <v>0.0744471190558654</v>
      </c>
      <c r="G48" s="1" t="s">
        <v>7</v>
      </c>
    </row>
    <row r="49" customFormat="false" ht="14.4" hidden="false" customHeight="false" outlineLevel="0" collapsed="false">
      <c r="A49" s="1" t="n">
        <v>50</v>
      </c>
      <c r="B49" s="1" t="n">
        <v>3.8884597</v>
      </c>
      <c r="C49" s="1" t="s">
        <v>54</v>
      </c>
      <c r="D49" s="1" t="n">
        <v>0.5109075</v>
      </c>
      <c r="E49" s="1" t="n">
        <v>0.00163603225465163</v>
      </c>
      <c r="F49" s="1" t="n">
        <v>0.0749423469341144</v>
      </c>
      <c r="G49" s="1" t="s">
        <v>7</v>
      </c>
    </row>
    <row r="50" customFormat="false" ht="14.4" hidden="false" customHeight="false" outlineLevel="0" collapsed="false">
      <c r="A50" s="1" t="n">
        <v>51</v>
      </c>
      <c r="B50" s="1" t="n">
        <v>3.8633544</v>
      </c>
      <c r="C50" s="1" t="s">
        <v>55</v>
      </c>
      <c r="D50" s="1" t="n">
        <v>0.7998126</v>
      </c>
      <c r="E50" s="1" t="n">
        <v>0.00169789456626813</v>
      </c>
      <c r="F50" s="1" t="n">
        <v>0.0752276324409072</v>
      </c>
      <c r="G50" s="1" t="s">
        <v>7</v>
      </c>
    </row>
    <row r="51" customFormat="false" ht="14.4" hidden="false" customHeight="false" outlineLevel="0" collapsed="false">
      <c r="A51" s="1" t="n">
        <v>52</v>
      </c>
      <c r="B51" s="1" t="n">
        <v>3.8524013</v>
      </c>
      <c r="C51" s="1" t="s">
        <v>56</v>
      </c>
      <c r="D51" s="1" t="n">
        <v>0.69349235</v>
      </c>
      <c r="E51" s="1" t="n">
        <v>0.00162671290610999</v>
      </c>
      <c r="F51" s="1" t="n">
        <v>0.0749423469341144</v>
      </c>
      <c r="G51" s="1" t="s">
        <v>7</v>
      </c>
    </row>
    <row r="52" customFormat="false" ht="14.4" hidden="false" customHeight="false" outlineLevel="0" collapsed="false">
      <c r="A52" s="1" t="n">
        <v>53</v>
      </c>
      <c r="B52" s="1" t="n">
        <v>3.8236148</v>
      </c>
      <c r="C52" s="1" t="s">
        <v>57</v>
      </c>
      <c r="D52" s="1" t="n">
        <v>0.81144315</v>
      </c>
      <c r="E52" s="1" t="n">
        <v>0.00188901556788411</v>
      </c>
      <c r="F52" s="1" t="n">
        <v>0.0752413524785392</v>
      </c>
      <c r="G52" s="1" t="s">
        <v>7</v>
      </c>
    </row>
    <row r="53" customFormat="false" ht="14.4" hidden="false" customHeight="false" outlineLevel="0" collapsed="false">
      <c r="A53" s="1" t="n">
        <v>54</v>
      </c>
      <c r="B53" s="1" t="n">
        <v>3.8200026</v>
      </c>
      <c r="C53" s="1" t="s">
        <v>58</v>
      </c>
      <c r="D53" s="1" t="n">
        <v>0.60211176</v>
      </c>
      <c r="E53" s="1" t="n">
        <v>0.00181166658205796</v>
      </c>
      <c r="F53" s="1" t="n">
        <v>0.0752413524785392</v>
      </c>
      <c r="G53" s="1" t="s">
        <v>7</v>
      </c>
    </row>
    <row r="54" customFormat="false" ht="14.4" hidden="false" customHeight="false" outlineLevel="0" collapsed="false">
      <c r="A54" s="1" t="n">
        <v>55</v>
      </c>
      <c r="B54" s="1" t="n">
        <v>3.8031492</v>
      </c>
      <c r="C54" s="1" t="s">
        <v>59</v>
      </c>
      <c r="D54" s="1" t="n">
        <v>0.8457278</v>
      </c>
      <c r="E54" s="1" t="n">
        <v>0.00173323269230599</v>
      </c>
      <c r="F54" s="1" t="n">
        <v>0.0752276324409072</v>
      </c>
      <c r="G54" s="1" t="s">
        <v>7</v>
      </c>
    </row>
    <row r="55" customFormat="false" ht="14.4" hidden="false" customHeight="false" outlineLevel="0" collapsed="false">
      <c r="A55" s="1" t="n">
        <v>57</v>
      </c>
      <c r="B55" s="1" t="n">
        <v>3.785485</v>
      </c>
      <c r="C55" s="1" t="s">
        <v>60</v>
      </c>
      <c r="D55" s="1" t="n">
        <v>0.99430245</v>
      </c>
      <c r="E55" s="1" t="n">
        <v>0.00223154595675237</v>
      </c>
      <c r="F55" s="1" t="n">
        <v>0.0788851495711964</v>
      </c>
      <c r="G55" s="1" t="s">
        <v>7</v>
      </c>
    </row>
    <row r="56" customFormat="false" ht="14.4" hidden="false" customHeight="false" outlineLevel="0" collapsed="false">
      <c r="A56" s="1" t="n">
        <v>58</v>
      </c>
      <c r="B56" s="1" t="n">
        <v>3.7412925</v>
      </c>
      <c r="C56" s="1" t="s">
        <v>61</v>
      </c>
      <c r="D56" s="1" t="n">
        <v>0.8641158</v>
      </c>
      <c r="E56" s="1" t="n">
        <v>0.00206380534904447</v>
      </c>
      <c r="F56" s="1" t="n">
        <v>0.0771097018585186</v>
      </c>
      <c r="G56" s="1" t="s">
        <v>7</v>
      </c>
    </row>
    <row r="57" customFormat="false" ht="14.4" hidden="false" customHeight="false" outlineLevel="0" collapsed="false">
      <c r="A57" s="1" t="n">
        <v>59</v>
      </c>
      <c r="B57" s="1" t="n">
        <v>3.71784</v>
      </c>
      <c r="C57" s="1" t="s">
        <v>62</v>
      </c>
      <c r="D57" s="1" t="n">
        <v>1.2143534</v>
      </c>
      <c r="E57" s="1" t="n">
        <v>0.00207225507116245</v>
      </c>
      <c r="F57" s="1" t="n">
        <v>0.0771097018585186</v>
      </c>
      <c r="G57" s="1" t="s">
        <v>7</v>
      </c>
    </row>
    <row r="58" customFormat="false" ht="14.4" hidden="false" customHeight="false" outlineLevel="0" collapsed="false">
      <c r="A58" s="1" t="n">
        <v>60</v>
      </c>
      <c r="B58" s="1" t="n">
        <v>3.7009392</v>
      </c>
      <c r="C58" s="1" t="s">
        <v>63</v>
      </c>
      <c r="D58" s="1" t="n">
        <v>0.5530578</v>
      </c>
      <c r="E58" s="1" t="n">
        <v>0.00214467840735692</v>
      </c>
      <c r="F58" s="1" t="n">
        <v>0.0787681887792906</v>
      </c>
      <c r="G58" s="1" t="s">
        <v>7</v>
      </c>
    </row>
    <row r="59" customFormat="false" ht="14.4" hidden="false" customHeight="false" outlineLevel="0" collapsed="false">
      <c r="A59" s="1" t="n">
        <v>61</v>
      </c>
      <c r="B59" s="1" t="n">
        <v>3.6970096</v>
      </c>
      <c r="C59" s="1" t="s">
        <v>64</v>
      </c>
      <c r="D59" s="1" t="n">
        <v>0.5851992</v>
      </c>
      <c r="E59" s="1" t="n">
        <v>0.00275588768704577</v>
      </c>
      <c r="F59" s="1" t="n">
        <v>0.085644509658961</v>
      </c>
      <c r="G59" s="1" t="s">
        <v>7</v>
      </c>
    </row>
    <row r="60" customFormat="false" ht="14.4" hidden="false" customHeight="false" outlineLevel="0" collapsed="false">
      <c r="A60" s="1" t="n">
        <v>62</v>
      </c>
      <c r="B60" s="1" t="n">
        <v>3.647961</v>
      </c>
      <c r="C60" s="1" t="s">
        <v>65</v>
      </c>
      <c r="D60" s="1" t="n">
        <v>0.8386784</v>
      </c>
      <c r="E60" s="1" t="n">
        <v>0.00238075350485411</v>
      </c>
      <c r="F60" s="1" t="n">
        <v>0.0821069623381395</v>
      </c>
      <c r="G60" s="1" t="s">
        <v>7</v>
      </c>
    </row>
    <row r="61" customFormat="false" ht="14.4" hidden="false" customHeight="false" outlineLevel="0" collapsed="false">
      <c r="A61" s="1" t="n">
        <v>63</v>
      </c>
      <c r="B61" s="1" t="n">
        <v>3.6373413</v>
      </c>
      <c r="C61" s="1" t="s">
        <v>66</v>
      </c>
      <c r="D61" s="1" t="n">
        <v>0.50486124</v>
      </c>
      <c r="E61" s="1" t="n">
        <v>0.00319712735999825</v>
      </c>
      <c r="F61" s="1" t="n">
        <v>0.0914859413749862</v>
      </c>
      <c r="G61" s="1" t="s">
        <v>7</v>
      </c>
    </row>
    <row r="62" customFormat="false" ht="14.4" hidden="false" customHeight="false" outlineLevel="0" collapsed="false">
      <c r="A62" s="1" t="n">
        <v>64</v>
      </c>
      <c r="B62" s="1" t="n">
        <v>3.617875</v>
      </c>
      <c r="C62" s="1" t="s">
        <v>67</v>
      </c>
      <c r="D62" s="1" t="n">
        <v>0.85259277</v>
      </c>
      <c r="E62" s="1" t="n">
        <v>0.00272512227787565</v>
      </c>
      <c r="F62" s="1" t="n">
        <v>0.0856293977981373</v>
      </c>
      <c r="G62" s="1" t="s">
        <v>7</v>
      </c>
    </row>
    <row r="63" customFormat="false" ht="14.4" hidden="false" customHeight="false" outlineLevel="0" collapsed="false">
      <c r="A63" s="1" t="n">
        <v>65</v>
      </c>
      <c r="B63" s="1" t="n">
        <v>3.614742</v>
      </c>
      <c r="C63" s="1" t="s">
        <v>68</v>
      </c>
      <c r="D63" s="1" t="n">
        <v>1.5572577</v>
      </c>
      <c r="E63" s="1" t="n">
        <v>0.00310434639739596</v>
      </c>
      <c r="F63" s="1" t="n">
        <v>0.0914859413749862</v>
      </c>
      <c r="G63" s="1" t="s">
        <v>7</v>
      </c>
    </row>
    <row r="64" customFormat="false" ht="14.4" hidden="false" customHeight="false" outlineLevel="0" collapsed="false">
      <c r="A64" s="1" t="n">
        <v>66</v>
      </c>
      <c r="B64" s="1" t="n">
        <v>3.610281</v>
      </c>
      <c r="C64" s="1" t="s">
        <v>69</v>
      </c>
      <c r="D64" s="1" t="n">
        <v>0.70545936</v>
      </c>
      <c r="E64" s="1" t="n">
        <v>0.00259066979476593</v>
      </c>
      <c r="F64" s="1" t="n">
        <v>0.0823192604449222</v>
      </c>
      <c r="G64" s="1" t="s">
        <v>7</v>
      </c>
    </row>
    <row r="65" customFormat="false" ht="14.4" hidden="false" customHeight="false" outlineLevel="0" collapsed="false">
      <c r="A65" s="1" t="n">
        <v>67</v>
      </c>
      <c r="B65" s="1" t="n">
        <v>3.6079714</v>
      </c>
      <c r="C65" s="1" t="s">
        <v>70</v>
      </c>
      <c r="D65" s="1" t="n">
        <v>0.53962487</v>
      </c>
      <c r="E65" s="1" t="n">
        <v>0.00259063983024811</v>
      </c>
      <c r="F65" s="1" t="n">
        <v>0.0823192604449222</v>
      </c>
      <c r="G65" s="1" t="s">
        <v>7</v>
      </c>
    </row>
    <row r="66" customFormat="false" ht="14.4" hidden="false" customHeight="false" outlineLevel="0" collapsed="false">
      <c r="A66" s="1" t="n">
        <v>68</v>
      </c>
      <c r="B66" s="1" t="n">
        <v>3.5681033</v>
      </c>
      <c r="C66" s="1" t="s">
        <v>71</v>
      </c>
      <c r="D66" s="1" t="n">
        <v>1.0643507</v>
      </c>
      <c r="E66" s="1" t="n">
        <v>0.00319988276290542</v>
      </c>
      <c r="F66" s="1" t="n">
        <v>0.0914859413749862</v>
      </c>
      <c r="G66" s="1" t="s">
        <v>7</v>
      </c>
    </row>
    <row r="67" customFormat="false" ht="14.4" hidden="false" customHeight="false" outlineLevel="0" collapsed="false">
      <c r="A67" s="1" t="n">
        <v>69</v>
      </c>
      <c r="B67" s="1" t="n">
        <v>3.5658402</v>
      </c>
      <c r="C67" s="1" t="s">
        <v>72</v>
      </c>
      <c r="D67" s="1" t="n">
        <v>1.8490627</v>
      </c>
      <c r="E67" s="1" t="n">
        <v>0.00372566586549839</v>
      </c>
      <c r="F67" s="1" t="n">
        <v>0.0941293547576984</v>
      </c>
      <c r="G67" s="1" t="s">
        <v>7</v>
      </c>
    </row>
    <row r="68" customFormat="false" ht="14.4" hidden="false" customHeight="false" outlineLevel="0" collapsed="false">
      <c r="A68" s="1" t="n">
        <v>70</v>
      </c>
      <c r="B68" s="1" t="n">
        <v>3.556407</v>
      </c>
      <c r="C68" s="1" t="s">
        <v>73</v>
      </c>
      <c r="D68" s="1" t="n">
        <v>0.74431807</v>
      </c>
      <c r="E68" s="1" t="n">
        <v>0.00359569721291403</v>
      </c>
      <c r="F68" s="1" t="n">
        <v>0.0938987512351315</v>
      </c>
      <c r="G68" s="1" t="s">
        <v>7</v>
      </c>
    </row>
    <row r="69" customFormat="false" ht="14.4" hidden="false" customHeight="false" outlineLevel="0" collapsed="false">
      <c r="A69" s="1" t="n">
        <v>71</v>
      </c>
      <c r="B69" s="1" t="n">
        <v>3.5398924</v>
      </c>
      <c r="C69" s="1" t="s">
        <v>74</v>
      </c>
      <c r="D69" s="1" t="n">
        <v>1.1047721</v>
      </c>
      <c r="E69" s="1" t="n">
        <v>0.00298287118176519</v>
      </c>
      <c r="F69" s="1" t="n">
        <v>0.0914859413749862</v>
      </c>
      <c r="G69" s="1" t="s">
        <v>7</v>
      </c>
    </row>
    <row r="70" customFormat="false" ht="14.4" hidden="false" customHeight="false" outlineLevel="0" collapsed="false">
      <c r="A70" s="1" t="n">
        <v>72</v>
      </c>
      <c r="B70" s="1" t="n">
        <v>3.5309856</v>
      </c>
      <c r="C70" s="1" t="s">
        <v>75</v>
      </c>
      <c r="D70" s="1" t="n">
        <v>1.6913158</v>
      </c>
      <c r="E70" s="1" t="n">
        <v>0.00385451980958251</v>
      </c>
      <c r="F70" s="1" t="n">
        <v>0.0941541912686596</v>
      </c>
      <c r="G70" s="1" t="s">
        <v>7</v>
      </c>
    </row>
    <row r="71" customFormat="false" ht="14.4" hidden="false" customHeight="false" outlineLevel="0" collapsed="false">
      <c r="A71" s="1" t="n">
        <v>73</v>
      </c>
      <c r="B71" s="1" t="n">
        <v>3.5113428</v>
      </c>
      <c r="C71" s="1" t="s">
        <v>76</v>
      </c>
      <c r="D71" s="1" t="n">
        <v>0.6296757</v>
      </c>
      <c r="E71" s="1" t="n">
        <v>0.00503068724601763</v>
      </c>
      <c r="F71" s="1" t="n">
        <v>0.103092634287955</v>
      </c>
      <c r="G71" s="1" t="s">
        <v>7</v>
      </c>
    </row>
    <row r="72" customFormat="false" ht="14.4" hidden="false" customHeight="false" outlineLevel="0" collapsed="false">
      <c r="A72" s="1" t="n">
        <v>74</v>
      </c>
      <c r="B72" s="1" t="n">
        <v>3.505114</v>
      </c>
      <c r="C72" s="1" t="s">
        <v>77</v>
      </c>
      <c r="D72" s="1" t="n">
        <v>0.7299929</v>
      </c>
      <c r="E72" s="1" t="n">
        <v>0.00320265494912434</v>
      </c>
      <c r="F72" s="1" t="n">
        <v>0.0914859413749862</v>
      </c>
      <c r="G72" s="1" t="s">
        <v>7</v>
      </c>
    </row>
    <row r="73" customFormat="false" ht="14.4" hidden="false" customHeight="false" outlineLevel="0" collapsed="false">
      <c r="A73" s="1" t="n">
        <v>75</v>
      </c>
      <c r="B73" s="1" t="n">
        <v>3.4931674</v>
      </c>
      <c r="C73" s="1" t="s">
        <v>78</v>
      </c>
      <c r="D73" s="1" t="n">
        <v>0.7330129</v>
      </c>
      <c r="E73" s="1" t="n">
        <v>0.00337097517900123</v>
      </c>
      <c r="F73" s="1" t="n">
        <v>0.0934619392766223</v>
      </c>
      <c r="G73" s="1" t="s">
        <v>7</v>
      </c>
    </row>
    <row r="74" customFormat="false" ht="14.4" hidden="false" customHeight="false" outlineLevel="0" collapsed="false">
      <c r="A74" s="1" t="n">
        <v>76</v>
      </c>
      <c r="B74" s="1" t="n">
        <v>3.4880095</v>
      </c>
      <c r="C74" s="1" t="s">
        <v>79</v>
      </c>
      <c r="D74" s="1" t="n">
        <v>0.61697745</v>
      </c>
      <c r="E74" s="1" t="n">
        <v>0.00344848084160836</v>
      </c>
      <c r="F74" s="1" t="n">
        <v>0.0938987512351315</v>
      </c>
      <c r="G74" s="1" t="s">
        <v>7</v>
      </c>
    </row>
    <row r="75" customFormat="false" ht="14.4" hidden="false" customHeight="false" outlineLevel="0" collapsed="false">
      <c r="A75" s="1" t="n">
        <v>77</v>
      </c>
      <c r="B75" s="1" t="n">
        <v>3.4772718</v>
      </c>
      <c r="C75" s="1" t="s">
        <v>80</v>
      </c>
      <c r="D75" s="1" t="n">
        <v>1.0445691</v>
      </c>
      <c r="E75" s="1" t="n">
        <v>0.00665498236744985</v>
      </c>
      <c r="F75" s="1" t="n">
        <v>0.114062364455443</v>
      </c>
      <c r="G75" s="1" t="s">
        <v>7</v>
      </c>
    </row>
    <row r="76" customFormat="false" ht="14.4" hidden="false" customHeight="false" outlineLevel="0" collapsed="false">
      <c r="A76" s="1" t="n">
        <v>78</v>
      </c>
      <c r="B76" s="1" t="n">
        <v>3.4668548</v>
      </c>
      <c r="C76" s="1" t="s">
        <v>81</v>
      </c>
      <c r="D76" s="1" t="n">
        <v>0.90946954</v>
      </c>
      <c r="E76" s="1" t="n">
        <v>0.00386205310720103</v>
      </c>
      <c r="F76" s="1" t="n">
        <v>0.0941541912686596</v>
      </c>
      <c r="G76" s="1" t="s">
        <v>7</v>
      </c>
    </row>
    <row r="77" customFormat="false" ht="14.4" hidden="false" customHeight="false" outlineLevel="0" collapsed="false">
      <c r="A77" s="1" t="n">
        <v>79</v>
      </c>
      <c r="B77" s="1" t="n">
        <v>3.4478173</v>
      </c>
      <c r="C77" s="1" t="s">
        <v>82</v>
      </c>
      <c r="D77" s="1" t="n">
        <v>0.7029378</v>
      </c>
      <c r="E77" s="1" t="n">
        <v>0.00359030545438329</v>
      </c>
      <c r="F77" s="1" t="n">
        <v>0.0938987512351315</v>
      </c>
      <c r="G77" s="1" t="s">
        <v>7</v>
      </c>
    </row>
    <row r="78" customFormat="false" ht="14.4" hidden="false" customHeight="false" outlineLevel="0" collapsed="false">
      <c r="A78" s="1" t="n">
        <v>80</v>
      </c>
      <c r="B78" s="1" t="n">
        <v>3.4413092</v>
      </c>
      <c r="C78" s="1" t="s">
        <v>83</v>
      </c>
      <c r="D78" s="1" t="n">
        <v>1.2535254</v>
      </c>
      <c r="E78" s="1" t="n">
        <v>0.00410790106291805</v>
      </c>
      <c r="F78" s="1" t="n">
        <v>0.0966987595398629</v>
      </c>
      <c r="G78" s="1" t="s">
        <v>7</v>
      </c>
    </row>
    <row r="79" customFormat="false" ht="14.4" hidden="false" customHeight="false" outlineLevel="0" collapsed="false">
      <c r="A79" s="1" t="n">
        <v>81</v>
      </c>
      <c r="B79" s="1" t="n">
        <v>3.4270906</v>
      </c>
      <c r="C79" s="1" t="s">
        <v>84</v>
      </c>
      <c r="D79" s="1" t="n">
        <v>1.4337648</v>
      </c>
      <c r="E79" s="1" t="n">
        <v>0.00430122639020904</v>
      </c>
      <c r="F79" s="1" t="n">
        <v>0.0968726902072884</v>
      </c>
      <c r="G79" s="1" t="s">
        <v>7</v>
      </c>
    </row>
    <row r="80" customFormat="false" ht="14.4" hidden="false" customHeight="false" outlineLevel="0" collapsed="false">
      <c r="A80" s="1" t="n">
        <v>83</v>
      </c>
      <c r="B80" s="1" t="n">
        <v>3.4131472</v>
      </c>
      <c r="C80" s="1" t="s">
        <v>85</v>
      </c>
      <c r="D80" s="1" t="n">
        <v>0.83534056</v>
      </c>
      <c r="E80" s="1" t="n">
        <v>0.00574110688919346</v>
      </c>
      <c r="F80" s="1" t="n">
        <v>0.108163686584117</v>
      </c>
      <c r="G80" s="1" t="s">
        <v>7</v>
      </c>
    </row>
    <row r="81" customFormat="false" ht="14.4" hidden="false" customHeight="false" outlineLevel="0" collapsed="false">
      <c r="A81" s="1" t="n">
        <v>84</v>
      </c>
      <c r="B81" s="1" t="n">
        <v>3.4033048</v>
      </c>
      <c r="C81" s="1" t="s">
        <v>86</v>
      </c>
      <c r="D81" s="1" t="n">
        <v>0.5216858</v>
      </c>
      <c r="E81" s="1" t="n">
        <v>0.00396393738024769</v>
      </c>
      <c r="F81" s="1" t="n">
        <v>0.0955012846164548</v>
      </c>
      <c r="G81" s="1" t="s">
        <v>7</v>
      </c>
    </row>
    <row r="82" customFormat="false" ht="14.4" hidden="false" customHeight="false" outlineLevel="0" collapsed="false">
      <c r="A82" s="1" t="n">
        <v>85</v>
      </c>
      <c r="B82" s="1" t="n">
        <v>3.3999789</v>
      </c>
      <c r="C82" s="1" t="s">
        <v>87</v>
      </c>
      <c r="D82" s="1" t="n">
        <v>0.5694826</v>
      </c>
      <c r="E82" s="1" t="n">
        <v>0.00417158722201671</v>
      </c>
      <c r="F82" s="1" t="n">
        <v>0.0966987595398629</v>
      </c>
      <c r="G82" s="1" t="s">
        <v>7</v>
      </c>
    </row>
    <row r="83" customFormat="false" ht="14.4" hidden="false" customHeight="false" outlineLevel="0" collapsed="false">
      <c r="A83" s="1" t="n">
        <v>86</v>
      </c>
      <c r="B83" s="1" t="n">
        <v>3.3956122</v>
      </c>
      <c r="C83" s="1" t="s">
        <v>88</v>
      </c>
      <c r="D83" s="1" t="n">
        <v>0.8021893</v>
      </c>
      <c r="E83" s="1" t="n">
        <v>0.00466214930461629</v>
      </c>
      <c r="F83" s="1" t="n">
        <v>0.0991320167928937</v>
      </c>
      <c r="G83" s="1" t="s">
        <v>7</v>
      </c>
    </row>
    <row r="84" customFormat="false" ht="14.4" hidden="false" customHeight="false" outlineLevel="0" collapsed="false">
      <c r="A84" s="1" t="n">
        <v>88</v>
      </c>
      <c r="B84" s="1" t="n">
        <v>3.3944225</v>
      </c>
      <c r="C84" s="1" t="s">
        <v>89</v>
      </c>
      <c r="D84" s="1" t="n">
        <v>1.1133424</v>
      </c>
      <c r="E84" s="1" t="n">
        <v>0.00401861841207854</v>
      </c>
      <c r="F84" s="1" t="n">
        <v>0.0955012846164548</v>
      </c>
      <c r="G84" s="1" t="s">
        <v>7</v>
      </c>
    </row>
    <row r="85" customFormat="false" ht="14.4" hidden="false" customHeight="false" outlineLevel="0" collapsed="false">
      <c r="A85" s="1" t="n">
        <v>89</v>
      </c>
      <c r="B85" s="1" t="n">
        <v>3.3788567</v>
      </c>
      <c r="C85" s="1" t="s">
        <v>90</v>
      </c>
      <c r="D85" s="1" t="n">
        <v>1.3943087</v>
      </c>
      <c r="E85" s="1" t="n">
        <v>0.00690043455881862</v>
      </c>
      <c r="F85" s="1" t="n">
        <v>0.115145153520963</v>
      </c>
      <c r="G85" s="1" t="s">
        <v>7</v>
      </c>
    </row>
    <row r="86" customFormat="false" ht="14.4" hidden="false" customHeight="false" outlineLevel="0" collapsed="false">
      <c r="A86" s="1" t="n">
        <v>90</v>
      </c>
      <c r="B86" s="1" t="n">
        <v>3.3768723</v>
      </c>
      <c r="C86" s="1" t="s">
        <v>91</v>
      </c>
      <c r="D86" s="1" t="n">
        <v>0.76209563</v>
      </c>
      <c r="E86" s="1" t="n">
        <v>0.00453135992515069</v>
      </c>
      <c r="F86" s="1" t="n">
        <v>0.0978220295292073</v>
      </c>
      <c r="G86" s="1" t="s">
        <v>7</v>
      </c>
    </row>
    <row r="87" customFormat="false" ht="14.4" hidden="false" customHeight="false" outlineLevel="0" collapsed="false">
      <c r="A87" s="1" t="n">
        <v>91</v>
      </c>
      <c r="B87" s="1" t="n">
        <v>3.3729355</v>
      </c>
      <c r="C87" s="1" t="s">
        <v>92</v>
      </c>
      <c r="D87" s="1" t="n">
        <v>0.892594</v>
      </c>
      <c r="E87" s="1" t="n">
        <v>0.00431079680350963</v>
      </c>
      <c r="F87" s="1" t="n">
        <v>0.0968726902072884</v>
      </c>
      <c r="G87" s="1" t="s">
        <v>7</v>
      </c>
    </row>
    <row r="88" customFormat="false" ht="14.4" hidden="false" customHeight="false" outlineLevel="0" collapsed="false">
      <c r="A88" s="1" t="n">
        <v>92</v>
      </c>
      <c r="B88" s="1" t="n">
        <v>3.3572679</v>
      </c>
      <c r="C88" s="1" t="s">
        <v>93</v>
      </c>
      <c r="D88" s="1" t="n">
        <v>1.2439994</v>
      </c>
      <c r="E88" s="1" t="n">
        <v>0.0044779460032971</v>
      </c>
      <c r="F88" s="1" t="n">
        <v>0.0978220295292073</v>
      </c>
      <c r="G88" s="1" t="s">
        <v>7</v>
      </c>
    </row>
    <row r="89" customFormat="false" ht="14.4" hidden="false" customHeight="false" outlineLevel="0" collapsed="false">
      <c r="A89" s="1" t="n">
        <v>93</v>
      </c>
      <c r="B89" s="1" t="n">
        <v>3.34709</v>
      </c>
      <c r="C89" s="1" t="s">
        <v>94</v>
      </c>
      <c r="D89" s="1" t="n">
        <v>1.6350325</v>
      </c>
      <c r="E89" s="1" t="n">
        <v>0.00937866915543006</v>
      </c>
      <c r="F89" s="1" t="n">
        <v>0.131954608813712</v>
      </c>
      <c r="G89" s="1" t="s">
        <v>7</v>
      </c>
    </row>
    <row r="90" customFormat="false" ht="14.4" hidden="false" customHeight="false" outlineLevel="0" collapsed="false">
      <c r="A90" s="1" t="n">
        <v>94</v>
      </c>
      <c r="B90" s="1" t="n">
        <v>3.3420591</v>
      </c>
      <c r="C90" s="1" t="s">
        <v>95</v>
      </c>
      <c r="D90" s="1" t="n">
        <v>0.87316585</v>
      </c>
      <c r="E90" s="1" t="n">
        <v>0.00900064505243209</v>
      </c>
      <c r="F90" s="1" t="n">
        <v>0.128554667718575</v>
      </c>
      <c r="G90" s="1" t="s">
        <v>7</v>
      </c>
    </row>
    <row r="91" customFormat="false" ht="14.4" hidden="false" customHeight="false" outlineLevel="0" collapsed="false">
      <c r="A91" s="1" t="n">
        <v>95</v>
      </c>
      <c r="B91" s="1" t="n">
        <v>3.3394434</v>
      </c>
      <c r="C91" s="1" t="s">
        <v>96</v>
      </c>
      <c r="D91" s="1" t="n">
        <v>0.7803665</v>
      </c>
      <c r="E91" s="1" t="n">
        <v>0.00470910435553956</v>
      </c>
      <c r="F91" s="1" t="n">
        <v>0.0993831874437752</v>
      </c>
      <c r="G91" s="1" t="s">
        <v>7</v>
      </c>
    </row>
    <row r="92" customFormat="false" ht="14.4" hidden="false" customHeight="false" outlineLevel="0" collapsed="false">
      <c r="A92" s="1" t="n">
        <v>96</v>
      </c>
      <c r="B92" s="1" t="n">
        <v>3.3323426</v>
      </c>
      <c r="C92" s="1" t="s">
        <v>97</v>
      </c>
      <c r="D92" s="1" t="n">
        <v>0.713539</v>
      </c>
      <c r="E92" s="1" t="n">
        <v>0.00773571602355233</v>
      </c>
      <c r="F92" s="1" t="n">
        <v>0.118894591927206</v>
      </c>
      <c r="G92" s="1" t="s">
        <v>7</v>
      </c>
    </row>
    <row r="93" customFormat="false" ht="14.4" hidden="false" customHeight="false" outlineLevel="0" collapsed="false">
      <c r="A93" s="1" t="n">
        <v>97</v>
      </c>
      <c r="B93" s="1" t="n">
        <v>3.3301795</v>
      </c>
      <c r="C93" s="1" t="s">
        <v>98</v>
      </c>
      <c r="D93" s="1" t="n">
        <v>0.59824795</v>
      </c>
      <c r="E93" s="1" t="n">
        <v>0.00461425420596404</v>
      </c>
      <c r="F93" s="1" t="n">
        <v>0.0988569007156538</v>
      </c>
      <c r="G93" s="1" t="s">
        <v>7</v>
      </c>
    </row>
    <row r="94" customFormat="false" ht="14.4" hidden="false" customHeight="false" outlineLevel="0" collapsed="false">
      <c r="A94" s="1" t="n">
        <v>99</v>
      </c>
      <c r="B94" s="1" t="n">
        <v>3.3039222</v>
      </c>
      <c r="C94" s="1" t="s">
        <v>99</v>
      </c>
      <c r="D94" s="1" t="n">
        <v>0.5823012</v>
      </c>
      <c r="E94" s="1" t="n">
        <v>0.00494663348948319</v>
      </c>
      <c r="F94" s="1" t="n">
        <v>0.102831779466206</v>
      </c>
      <c r="G94" s="1" t="s">
        <v>7</v>
      </c>
    </row>
    <row r="95" customFormat="false" ht="14.4" hidden="false" customHeight="false" outlineLevel="0" collapsed="false">
      <c r="A95" s="1" t="n">
        <v>100</v>
      </c>
      <c r="B95" s="1" t="n">
        <v>3.2994053</v>
      </c>
      <c r="C95" s="1" t="s">
        <v>100</v>
      </c>
      <c r="D95" s="1" t="n">
        <v>0.8907855</v>
      </c>
      <c r="E95" s="1" t="n">
        <v>0.00519009937957115</v>
      </c>
      <c r="F95" s="1" t="n">
        <v>0.105460814642897</v>
      </c>
      <c r="G95" s="1" t="s">
        <v>7</v>
      </c>
    </row>
    <row r="96" customFormat="false" ht="14.4" hidden="false" customHeight="false" outlineLevel="0" collapsed="false">
      <c r="A96" s="1" t="n">
        <v>101</v>
      </c>
      <c r="B96" s="1" t="n">
        <v>3.296546</v>
      </c>
      <c r="C96" s="1" t="s">
        <v>101</v>
      </c>
      <c r="D96" s="1" t="n">
        <v>0.6878637</v>
      </c>
      <c r="E96" s="1" t="n">
        <v>0.00590412248361164</v>
      </c>
      <c r="F96" s="1" t="n">
        <v>0.108163686584117</v>
      </c>
      <c r="G96" s="1" t="s">
        <v>7</v>
      </c>
    </row>
    <row r="97" customFormat="false" ht="14.4" hidden="false" customHeight="false" outlineLevel="0" collapsed="false">
      <c r="A97" s="1" t="n">
        <v>102</v>
      </c>
      <c r="B97" s="1" t="n">
        <v>3.291561</v>
      </c>
      <c r="C97" s="1" t="s">
        <v>102</v>
      </c>
      <c r="D97" s="1" t="n">
        <v>1.4744304</v>
      </c>
      <c r="E97" s="1" t="n">
        <v>0.00934126849754313</v>
      </c>
      <c r="F97" s="1" t="n">
        <v>0.131954608813712</v>
      </c>
      <c r="G97" s="1" t="s">
        <v>7</v>
      </c>
    </row>
    <row r="98" customFormat="false" ht="14.4" hidden="false" customHeight="false" outlineLevel="0" collapsed="false">
      <c r="A98" s="1" t="n">
        <v>103</v>
      </c>
      <c r="B98" s="1" t="n">
        <v>3.2801614</v>
      </c>
      <c r="C98" s="1" t="s">
        <v>103</v>
      </c>
      <c r="D98" s="1" t="n">
        <v>0.83973706</v>
      </c>
      <c r="E98" s="1" t="n">
        <v>0.00528189077120757</v>
      </c>
      <c r="F98" s="1" t="n">
        <v>0.10569200178136</v>
      </c>
      <c r="G98" s="1" t="s">
        <v>7</v>
      </c>
    </row>
    <row r="99" customFormat="false" ht="14.4" hidden="false" customHeight="false" outlineLevel="0" collapsed="false">
      <c r="A99" s="1" t="n">
        <v>106</v>
      </c>
      <c r="B99" s="1" t="n">
        <v>3.2661293</v>
      </c>
      <c r="C99" s="1" t="s">
        <v>104</v>
      </c>
      <c r="D99" s="1" t="n">
        <v>0.90941757</v>
      </c>
      <c r="E99" s="1" t="n">
        <v>0.00648133887003515</v>
      </c>
      <c r="F99" s="1" t="n">
        <v>0.113944636097568</v>
      </c>
      <c r="G99" s="1" t="s">
        <v>7</v>
      </c>
    </row>
    <row r="100" customFormat="false" ht="14.4" hidden="false" customHeight="false" outlineLevel="0" collapsed="false">
      <c r="A100" s="1" t="n">
        <v>107</v>
      </c>
      <c r="B100" s="1" t="n">
        <v>3.2626555</v>
      </c>
      <c r="C100" s="1" t="s">
        <v>105</v>
      </c>
      <c r="D100" s="1" t="n">
        <v>0.6032509</v>
      </c>
      <c r="E100" s="1" t="n">
        <v>0.00556415311971062</v>
      </c>
      <c r="F100" s="1" t="n">
        <v>0.107303204852646</v>
      </c>
      <c r="G100" s="1" t="s">
        <v>7</v>
      </c>
    </row>
    <row r="101" customFormat="false" ht="14.4" hidden="false" customHeight="false" outlineLevel="0" collapsed="false">
      <c r="A101" s="1" t="n">
        <v>108</v>
      </c>
      <c r="B101" s="1" t="n">
        <v>3.2606573</v>
      </c>
      <c r="C101" s="1" t="s">
        <v>106</v>
      </c>
      <c r="D101" s="1" t="n">
        <v>0.5018114</v>
      </c>
      <c r="E101" s="1" t="n">
        <v>0.00599298044971547</v>
      </c>
      <c r="F101" s="1" t="n">
        <v>0.108641978921765</v>
      </c>
      <c r="G101" s="1" t="s">
        <v>7</v>
      </c>
    </row>
    <row r="102" customFormat="false" ht="14.4" hidden="false" customHeight="false" outlineLevel="0" collapsed="false">
      <c r="A102" s="1" t="n">
        <v>109</v>
      </c>
      <c r="B102" s="1" t="n">
        <v>3.2605116</v>
      </c>
      <c r="C102" s="1" t="s">
        <v>107</v>
      </c>
      <c r="D102" s="1" t="n">
        <v>0.5170976</v>
      </c>
      <c r="E102" s="1" t="n">
        <v>0.0054501654194947</v>
      </c>
      <c r="F102" s="1" t="n">
        <v>0.10644850261811</v>
      </c>
      <c r="G102" s="1" t="s">
        <v>7</v>
      </c>
    </row>
    <row r="103" customFormat="false" ht="14.4" hidden="false" customHeight="false" outlineLevel="0" collapsed="false">
      <c r="A103" s="1" t="n">
        <v>110</v>
      </c>
      <c r="B103" s="1" t="n">
        <v>3.2260895</v>
      </c>
      <c r="C103" s="1" t="s">
        <v>108</v>
      </c>
      <c r="D103" s="1" t="n">
        <v>0.6770685</v>
      </c>
      <c r="E103" s="1" t="n">
        <v>0.00716980453267341</v>
      </c>
      <c r="F103" s="1" t="n">
        <v>0.116529926542531</v>
      </c>
      <c r="G103" s="1" t="s">
        <v>7</v>
      </c>
    </row>
    <row r="104" customFormat="false" ht="14.4" hidden="false" customHeight="false" outlineLevel="0" collapsed="false">
      <c r="A104" s="1" t="n">
        <v>111</v>
      </c>
      <c r="B104" s="1" t="n">
        <v>3.2197804</v>
      </c>
      <c r="C104" s="1" t="s">
        <v>109</v>
      </c>
      <c r="D104" s="1" t="n">
        <v>0.6337363</v>
      </c>
      <c r="E104" s="1" t="n">
        <v>0.00590465545482847</v>
      </c>
      <c r="F104" s="1" t="n">
        <v>0.108163686584117</v>
      </c>
      <c r="G104" s="1" t="s">
        <v>7</v>
      </c>
    </row>
    <row r="105" customFormat="false" ht="14.4" hidden="false" customHeight="false" outlineLevel="0" collapsed="false">
      <c r="A105" s="1" t="n">
        <v>112</v>
      </c>
      <c r="B105" s="1" t="n">
        <v>3.216624</v>
      </c>
      <c r="C105" s="1" t="s">
        <v>110</v>
      </c>
      <c r="D105" s="1" t="n">
        <v>0.9265488</v>
      </c>
      <c r="E105" s="1" t="n">
        <v>0.00624066181209475</v>
      </c>
      <c r="F105" s="1" t="n">
        <v>0.112263758527599</v>
      </c>
      <c r="G105" s="1" t="s">
        <v>7</v>
      </c>
    </row>
    <row r="106" customFormat="false" ht="14.4" hidden="false" customHeight="false" outlineLevel="0" collapsed="false">
      <c r="A106" s="1" t="n">
        <v>113</v>
      </c>
      <c r="B106" s="1" t="n">
        <v>3.2115428</v>
      </c>
      <c r="C106" s="1" t="s">
        <v>111</v>
      </c>
      <c r="D106" s="1" t="n">
        <v>0.83863676</v>
      </c>
      <c r="E106" s="1" t="n">
        <v>0.00696903622976938</v>
      </c>
      <c r="F106" s="1" t="n">
        <v>0.115145153520963</v>
      </c>
      <c r="G106" s="1" t="s">
        <v>7</v>
      </c>
    </row>
    <row r="107" customFormat="false" ht="14.4" hidden="false" customHeight="false" outlineLevel="0" collapsed="false">
      <c r="A107" s="1" t="n">
        <v>114</v>
      </c>
      <c r="B107" s="1" t="n">
        <v>3.2097912</v>
      </c>
      <c r="C107" s="1" t="s">
        <v>112</v>
      </c>
      <c r="D107" s="1" t="n">
        <v>0.8979703</v>
      </c>
      <c r="E107" s="1" t="n">
        <v>0.00588936239451989</v>
      </c>
      <c r="F107" s="1" t="n">
        <v>0.108163686584117</v>
      </c>
      <c r="G107" s="1" t="s">
        <v>7</v>
      </c>
    </row>
    <row r="108" customFormat="false" ht="14.4" hidden="false" customHeight="false" outlineLevel="0" collapsed="false">
      <c r="A108" s="1" t="n">
        <v>115</v>
      </c>
      <c r="B108" s="1" t="n">
        <v>3.1999369</v>
      </c>
      <c r="C108" s="1" t="s">
        <v>113</v>
      </c>
      <c r="D108" s="1" t="n">
        <v>0.552699</v>
      </c>
      <c r="E108" s="1" t="n">
        <v>0.00813757391016671</v>
      </c>
      <c r="F108" s="1" t="n">
        <v>0.123064486727013</v>
      </c>
      <c r="G108" s="1" t="s">
        <v>7</v>
      </c>
    </row>
    <row r="109" customFormat="false" ht="14.4" hidden="false" customHeight="false" outlineLevel="0" collapsed="false">
      <c r="A109" s="1" t="n">
        <v>116</v>
      </c>
      <c r="B109" s="1" t="n">
        <v>3.195788</v>
      </c>
      <c r="C109" s="1" t="s">
        <v>114</v>
      </c>
      <c r="D109" s="1" t="n">
        <v>0.6793909</v>
      </c>
      <c r="E109" s="1" t="n">
        <v>0.00629881174188979</v>
      </c>
      <c r="F109" s="1" t="n">
        <v>0.112263758527599</v>
      </c>
      <c r="G109" s="1" t="s">
        <v>7</v>
      </c>
    </row>
    <row r="110" customFormat="false" ht="14.4" hidden="false" customHeight="false" outlineLevel="0" collapsed="false">
      <c r="A110" s="1" t="n">
        <v>117</v>
      </c>
      <c r="B110" s="1" t="n">
        <v>3.1859813</v>
      </c>
      <c r="C110" s="1" t="s">
        <v>115</v>
      </c>
      <c r="D110" s="1" t="n">
        <v>0.95371085</v>
      </c>
      <c r="E110" s="1" t="n">
        <v>0.00656912735723388</v>
      </c>
      <c r="F110" s="1" t="n">
        <v>0.113944636097568</v>
      </c>
      <c r="G110" s="1" t="s">
        <v>7</v>
      </c>
    </row>
    <row r="111" customFormat="false" ht="14.4" hidden="false" customHeight="false" outlineLevel="0" collapsed="false">
      <c r="A111" s="1" t="n">
        <v>118</v>
      </c>
      <c r="B111" s="1" t="n">
        <v>3.1843822</v>
      </c>
      <c r="C111" s="1" t="s">
        <v>116</v>
      </c>
      <c r="D111" s="1" t="n">
        <v>0.80381554</v>
      </c>
      <c r="E111" s="1" t="n">
        <v>0.00631185912513731</v>
      </c>
      <c r="F111" s="1" t="n">
        <v>0.112263758527599</v>
      </c>
      <c r="G111" s="1" t="s">
        <v>7</v>
      </c>
    </row>
    <row r="112" customFormat="false" ht="14.4" hidden="false" customHeight="false" outlineLevel="0" collapsed="false">
      <c r="A112" s="1" t="n">
        <v>119</v>
      </c>
      <c r="B112" s="1" t="n">
        <v>3.1580737</v>
      </c>
      <c r="C112" s="1" t="s">
        <v>117</v>
      </c>
      <c r="D112" s="1" t="n">
        <v>1.037662</v>
      </c>
      <c r="E112" s="1" t="n">
        <v>0.00700317058189737</v>
      </c>
      <c r="F112" s="1" t="n">
        <v>0.115145153520963</v>
      </c>
      <c r="G112" s="1" t="s">
        <v>7</v>
      </c>
    </row>
    <row r="113" customFormat="false" ht="14.4" hidden="false" customHeight="false" outlineLevel="0" collapsed="false">
      <c r="A113" s="1" t="n">
        <v>120</v>
      </c>
      <c r="B113" s="1" t="n">
        <v>3.1283357</v>
      </c>
      <c r="C113" s="1" t="s">
        <v>118</v>
      </c>
      <c r="D113" s="1" t="n">
        <v>0.78725344</v>
      </c>
      <c r="E113" s="1" t="n">
        <v>0.00690794942686055</v>
      </c>
      <c r="F113" s="1" t="n">
        <v>0.115145153520963</v>
      </c>
      <c r="G113" s="1" t="s">
        <v>7</v>
      </c>
    </row>
    <row r="114" customFormat="false" ht="14.4" hidden="false" customHeight="false" outlineLevel="0" collapsed="false">
      <c r="A114" s="1" t="n">
        <v>121</v>
      </c>
      <c r="B114" s="1" t="n">
        <v>3.1087055</v>
      </c>
      <c r="C114" s="1" t="s">
        <v>119</v>
      </c>
      <c r="D114" s="1" t="n">
        <v>0.6405259</v>
      </c>
      <c r="E114" s="1" t="n">
        <v>0.00757411184312996</v>
      </c>
      <c r="F114" s="1" t="n">
        <v>0.118894591927206</v>
      </c>
      <c r="G114" s="1" t="s">
        <v>7</v>
      </c>
    </row>
    <row r="115" customFormat="false" ht="14.4" hidden="false" customHeight="false" outlineLevel="0" collapsed="false">
      <c r="A115" s="1" t="n">
        <v>124</v>
      </c>
      <c r="B115" s="1" t="n">
        <v>3.1000125</v>
      </c>
      <c r="C115" s="1" t="s">
        <v>120</v>
      </c>
      <c r="D115" s="1" t="n">
        <v>0.7461863</v>
      </c>
      <c r="E115" s="1" t="n">
        <v>0.0130168680041307</v>
      </c>
      <c r="F115" s="1" t="n">
        <v>0.156645543470986</v>
      </c>
      <c r="G115" s="1" t="s">
        <v>7</v>
      </c>
    </row>
    <row r="116" customFormat="false" ht="14.4" hidden="false" customHeight="false" outlineLevel="0" collapsed="false">
      <c r="A116" s="1" t="n">
        <v>125</v>
      </c>
      <c r="B116" s="1" t="n">
        <v>3.095247</v>
      </c>
      <c r="C116" s="1" t="s">
        <v>121</v>
      </c>
      <c r="D116" s="1" t="n">
        <v>1.629018</v>
      </c>
      <c r="E116" s="1" t="n">
        <v>0.0083417854599518</v>
      </c>
      <c r="F116" s="1" t="n">
        <v>0.123756070749742</v>
      </c>
      <c r="G116" s="1" t="s">
        <v>7</v>
      </c>
    </row>
    <row r="117" customFormat="false" ht="14.4" hidden="false" customHeight="false" outlineLevel="0" collapsed="false">
      <c r="A117" s="1" t="n">
        <v>126</v>
      </c>
      <c r="B117" s="1" t="n">
        <v>3.0910914</v>
      </c>
      <c r="C117" s="1" t="s">
        <v>122</v>
      </c>
      <c r="D117" s="1" t="n">
        <v>1.278775</v>
      </c>
      <c r="E117" s="1" t="n">
        <v>0.00762498556410563</v>
      </c>
      <c r="F117" s="1" t="n">
        <v>0.118894591927206</v>
      </c>
      <c r="G117" s="1" t="s">
        <v>7</v>
      </c>
    </row>
    <row r="118" customFormat="false" ht="14.4" hidden="false" customHeight="false" outlineLevel="0" collapsed="false">
      <c r="A118" s="1" t="n">
        <v>129</v>
      </c>
      <c r="B118" s="1" t="n">
        <v>3.0768607</v>
      </c>
      <c r="C118" s="1" t="s">
        <v>123</v>
      </c>
      <c r="D118" s="1" t="n">
        <v>0.81863666</v>
      </c>
      <c r="E118" s="1" t="n">
        <v>0.00767223584779623</v>
      </c>
      <c r="F118" s="1" t="n">
        <v>0.118894591927206</v>
      </c>
      <c r="G118" s="1" t="s">
        <v>7</v>
      </c>
    </row>
    <row r="119" customFormat="false" ht="14.4" hidden="false" customHeight="false" outlineLevel="0" collapsed="false">
      <c r="A119" s="1" t="n">
        <v>133</v>
      </c>
      <c r="B119" s="1" t="n">
        <v>3.046957</v>
      </c>
      <c r="C119" s="1" t="s">
        <v>124</v>
      </c>
      <c r="D119" s="1" t="n">
        <v>0.55920887</v>
      </c>
      <c r="E119" s="1" t="n">
        <v>0.00880629957040386</v>
      </c>
      <c r="F119" s="1" t="n">
        <v>0.127105274560176</v>
      </c>
      <c r="G119" s="1" t="s">
        <v>7</v>
      </c>
    </row>
    <row r="120" customFormat="false" ht="14.4" hidden="false" customHeight="false" outlineLevel="0" collapsed="false">
      <c r="A120" s="1" t="n">
        <v>134</v>
      </c>
      <c r="B120" s="1" t="n">
        <v>3.0465279</v>
      </c>
      <c r="C120" s="1" t="s">
        <v>125</v>
      </c>
      <c r="D120" s="1" t="n">
        <v>0.7763657</v>
      </c>
      <c r="E120" s="1" t="n">
        <v>0.0107828440145506</v>
      </c>
      <c r="F120" s="1" t="n">
        <v>0.141175383671986</v>
      </c>
      <c r="G120" s="1" t="s">
        <v>7</v>
      </c>
    </row>
    <row r="121" customFormat="false" ht="14.4" hidden="false" customHeight="false" outlineLevel="0" collapsed="false">
      <c r="A121" s="1" t="n">
        <v>135</v>
      </c>
      <c r="B121" s="1" t="n">
        <v>3.0192976</v>
      </c>
      <c r="C121" s="1" t="s">
        <v>126</v>
      </c>
      <c r="D121" s="1" t="n">
        <v>0.58175343</v>
      </c>
      <c r="E121" s="1" t="n">
        <v>0.00871914752840291</v>
      </c>
      <c r="F121" s="1" t="n">
        <v>0.127101800053213</v>
      </c>
      <c r="G121" s="1" t="s">
        <v>7</v>
      </c>
    </row>
    <row r="122" customFormat="false" ht="14.4" hidden="false" customHeight="false" outlineLevel="0" collapsed="false">
      <c r="A122" s="1" t="n">
        <v>136</v>
      </c>
      <c r="B122" s="1" t="n">
        <v>3.0162158</v>
      </c>
      <c r="C122" s="1" t="s">
        <v>127</v>
      </c>
      <c r="D122" s="1" t="n">
        <v>0.9479479</v>
      </c>
      <c r="E122" s="1" t="n">
        <v>0.0102089778629636</v>
      </c>
      <c r="F122" s="1" t="n">
        <v>0.136829333632517</v>
      </c>
      <c r="G122" s="1" t="s">
        <v>7</v>
      </c>
    </row>
    <row r="123" customFormat="false" ht="14.4" hidden="false" customHeight="false" outlineLevel="0" collapsed="false">
      <c r="A123" s="1" t="n">
        <v>137</v>
      </c>
      <c r="B123" s="1" t="n">
        <v>3.006501</v>
      </c>
      <c r="C123" s="1" t="s">
        <v>128</v>
      </c>
      <c r="D123" s="1" t="n">
        <v>0.52198917</v>
      </c>
      <c r="E123" s="1" t="n">
        <v>0.0097704464165059</v>
      </c>
      <c r="F123" s="1" t="n">
        <v>0.133482234134679</v>
      </c>
      <c r="G123" s="1" t="s">
        <v>7</v>
      </c>
    </row>
    <row r="124" customFormat="false" ht="14.4" hidden="false" customHeight="false" outlineLevel="0" collapsed="false">
      <c r="A124" s="1" t="n">
        <v>138</v>
      </c>
      <c r="B124" s="1" t="n">
        <v>3.0049975</v>
      </c>
      <c r="C124" s="1" t="s">
        <v>129</v>
      </c>
      <c r="D124" s="1" t="n">
        <v>1.3827016</v>
      </c>
      <c r="E124" s="1" t="n">
        <v>0.0140738027010845</v>
      </c>
      <c r="F124" s="1" t="n">
        <v>0.160839768063055</v>
      </c>
      <c r="G124" s="1" t="s">
        <v>7</v>
      </c>
    </row>
    <row r="125" customFormat="false" ht="14.4" hidden="false" customHeight="false" outlineLevel="0" collapsed="false">
      <c r="A125" s="1" t="n">
        <v>139</v>
      </c>
      <c r="B125" s="1" t="n">
        <v>2.994774</v>
      </c>
      <c r="C125" s="1" t="s">
        <v>130</v>
      </c>
      <c r="D125" s="1" t="n">
        <v>0.6736373</v>
      </c>
      <c r="E125" s="1" t="n">
        <v>0.00954495927004241</v>
      </c>
      <c r="F125" s="1" t="n">
        <v>0.133354824709312</v>
      </c>
      <c r="G125" s="1" t="s">
        <v>7</v>
      </c>
    </row>
    <row r="126" customFormat="false" ht="14.4" hidden="false" customHeight="false" outlineLevel="0" collapsed="false">
      <c r="A126" s="1" t="n">
        <v>140</v>
      </c>
      <c r="B126" s="1" t="n">
        <v>2.992004</v>
      </c>
      <c r="C126" s="1" t="s">
        <v>131</v>
      </c>
      <c r="D126" s="1" t="n">
        <v>0.5184184</v>
      </c>
      <c r="E126" s="1" t="n">
        <v>0.00992070022925734</v>
      </c>
      <c r="F126" s="1" t="n">
        <v>0.13423799161885</v>
      </c>
      <c r="G126" s="1" t="s">
        <v>7</v>
      </c>
    </row>
    <row r="127" customFormat="false" ht="14.4" hidden="false" customHeight="false" outlineLevel="0" collapsed="false">
      <c r="A127" s="1" t="n">
        <v>141</v>
      </c>
      <c r="B127" s="1" t="n">
        <v>2.9821103</v>
      </c>
      <c r="C127" s="1" t="s">
        <v>132</v>
      </c>
      <c r="D127" s="1" t="n">
        <v>0.562784</v>
      </c>
      <c r="E127" s="1" t="n">
        <v>0.0124319801428299</v>
      </c>
      <c r="F127" s="1" t="n">
        <v>0.151541551051392</v>
      </c>
      <c r="G127" s="1" t="s">
        <v>7</v>
      </c>
    </row>
    <row r="128" customFormat="false" ht="14.4" hidden="false" customHeight="false" outlineLevel="0" collapsed="false">
      <c r="A128" s="1" t="n">
        <v>142</v>
      </c>
      <c r="B128" s="1" t="n">
        <v>2.9812765</v>
      </c>
      <c r="C128" s="1" t="s">
        <v>133</v>
      </c>
      <c r="D128" s="1" t="n">
        <v>0.9969765</v>
      </c>
      <c r="E128" s="1" t="n">
        <v>0.0110918175894371</v>
      </c>
      <c r="F128" s="1" t="n">
        <v>0.143708466792357</v>
      </c>
      <c r="G128" s="1" t="s">
        <v>7</v>
      </c>
    </row>
    <row r="129" customFormat="false" ht="14.4" hidden="false" customHeight="false" outlineLevel="0" collapsed="false">
      <c r="A129" s="1" t="n">
        <v>144</v>
      </c>
      <c r="B129" s="1" t="n">
        <v>2.9341588</v>
      </c>
      <c r="C129" s="1" t="s">
        <v>134</v>
      </c>
      <c r="D129" s="1" t="n">
        <v>0.57720274</v>
      </c>
      <c r="E129" s="1" t="n">
        <v>0.0102602236029073</v>
      </c>
      <c r="F129" s="1" t="n">
        <v>0.136867511080292</v>
      </c>
      <c r="G129" s="1" t="s">
        <v>7</v>
      </c>
    </row>
    <row r="130" customFormat="false" ht="14.4" hidden="false" customHeight="false" outlineLevel="0" collapsed="false">
      <c r="A130" s="1" t="n">
        <v>145</v>
      </c>
      <c r="B130" s="1" t="n">
        <v>2.9276068</v>
      </c>
      <c r="C130" s="1" t="s">
        <v>135</v>
      </c>
      <c r="D130" s="1" t="n">
        <v>0.70134085</v>
      </c>
      <c r="E130" s="1" t="n">
        <v>0.0121085536019839</v>
      </c>
      <c r="F130" s="1" t="n">
        <v>0.150636547281116</v>
      </c>
      <c r="G130" s="1" t="s">
        <v>7</v>
      </c>
    </row>
    <row r="131" customFormat="false" ht="14.4" hidden="false" customHeight="false" outlineLevel="0" collapsed="false">
      <c r="A131" s="1" t="n">
        <v>146</v>
      </c>
      <c r="B131" s="1" t="n">
        <v>2.9274585</v>
      </c>
      <c r="C131" s="1" t="s">
        <v>136</v>
      </c>
      <c r="D131" s="1" t="n">
        <v>0.63073885</v>
      </c>
      <c r="E131" s="1" t="n">
        <v>0.0121586890697692</v>
      </c>
      <c r="F131" s="1" t="n">
        <v>0.150636547281116</v>
      </c>
      <c r="G131" s="1" t="s">
        <v>7</v>
      </c>
    </row>
    <row r="132" customFormat="false" ht="14.4" hidden="false" customHeight="false" outlineLevel="0" collapsed="false">
      <c r="A132" s="1" t="n">
        <v>147</v>
      </c>
      <c r="B132" s="1" t="n">
        <v>2.9185114</v>
      </c>
      <c r="C132" s="1" t="s">
        <v>137</v>
      </c>
      <c r="D132" s="1" t="n">
        <v>0.60819954</v>
      </c>
      <c r="E132" s="1" t="n">
        <v>0.0123247961210395</v>
      </c>
      <c r="F132" s="1" t="n">
        <v>0.151372773268891</v>
      </c>
      <c r="G132" s="1" t="s">
        <v>7</v>
      </c>
    </row>
    <row r="133" customFormat="false" ht="14.4" hidden="false" customHeight="false" outlineLevel="0" collapsed="false">
      <c r="A133" s="1" t="n">
        <v>148</v>
      </c>
      <c r="B133" s="1" t="n">
        <v>2.8897886</v>
      </c>
      <c r="C133" s="1" t="s">
        <v>138</v>
      </c>
      <c r="D133" s="1" t="n">
        <v>0.5013082</v>
      </c>
      <c r="E133" s="1" t="n">
        <v>0.0113333215521408</v>
      </c>
      <c r="F133" s="1" t="n">
        <v>0.145025490269023</v>
      </c>
      <c r="G133" s="1" t="s">
        <v>7</v>
      </c>
    </row>
    <row r="134" customFormat="false" ht="14.4" hidden="false" customHeight="false" outlineLevel="0" collapsed="false">
      <c r="A134" s="1" t="n">
        <v>149</v>
      </c>
      <c r="B134" s="1" t="n">
        <v>2.8618827</v>
      </c>
      <c r="C134" s="1" t="s">
        <v>139</v>
      </c>
      <c r="D134" s="1" t="n">
        <v>0.56694895</v>
      </c>
      <c r="E134" s="1" t="n">
        <v>0.0120965162331419</v>
      </c>
      <c r="F134" s="1" t="n">
        <v>0.150636547281116</v>
      </c>
      <c r="G134" s="1" t="s">
        <v>7</v>
      </c>
    </row>
    <row r="135" customFormat="false" ht="14.4" hidden="false" customHeight="false" outlineLevel="0" collapsed="false">
      <c r="A135" s="1" t="n">
        <v>150</v>
      </c>
      <c r="B135" s="1" t="n">
        <v>2.857028</v>
      </c>
      <c r="C135" s="1" t="s">
        <v>140</v>
      </c>
      <c r="D135" s="1" t="n">
        <v>0.85321736</v>
      </c>
      <c r="E135" s="1" t="n">
        <v>0.0120246550393865</v>
      </c>
      <c r="F135" s="1" t="n">
        <v>0.150636547281116</v>
      </c>
      <c r="G135" s="1" t="s">
        <v>7</v>
      </c>
    </row>
    <row r="136" customFormat="false" ht="14.4" hidden="false" customHeight="false" outlineLevel="0" collapsed="false">
      <c r="A136" s="1" t="n">
        <v>153</v>
      </c>
      <c r="B136" s="1" t="n">
        <v>2.8278532</v>
      </c>
      <c r="C136" s="1" t="s">
        <v>141</v>
      </c>
      <c r="D136" s="1" t="n">
        <v>0.618069</v>
      </c>
      <c r="E136" s="1" t="n">
        <v>0.0136609062690546</v>
      </c>
      <c r="F136" s="1" t="n">
        <v>0.159685248333375</v>
      </c>
      <c r="G136" s="1" t="s">
        <v>7</v>
      </c>
    </row>
    <row r="137" customFormat="false" ht="14.4" hidden="false" customHeight="false" outlineLevel="0" collapsed="false">
      <c r="A137" s="1" t="n">
        <v>154</v>
      </c>
      <c r="B137" s="1" t="n">
        <v>2.8236978</v>
      </c>
      <c r="C137" s="1" t="s">
        <v>142</v>
      </c>
      <c r="D137" s="1" t="n">
        <v>0.549288</v>
      </c>
      <c r="E137" s="1" t="n">
        <v>0.0139245976644611</v>
      </c>
      <c r="F137" s="1" t="n">
        <v>0.160809792312205</v>
      </c>
      <c r="G137" s="1" t="s">
        <v>7</v>
      </c>
    </row>
    <row r="138" customFormat="false" ht="14.4" hidden="false" customHeight="false" outlineLevel="0" collapsed="false">
      <c r="A138" s="1" t="n">
        <v>157</v>
      </c>
      <c r="B138" s="1" t="n">
        <v>2.8154209</v>
      </c>
      <c r="C138" s="1" t="s">
        <v>143</v>
      </c>
      <c r="D138" s="1" t="n">
        <v>0.589052</v>
      </c>
      <c r="E138" s="1" t="n">
        <v>0.0141421081697819</v>
      </c>
      <c r="F138" s="1" t="n">
        <v>0.160839768063055</v>
      </c>
      <c r="G138" s="1" t="s">
        <v>7</v>
      </c>
    </row>
    <row r="139" customFormat="false" ht="14.4" hidden="false" customHeight="false" outlineLevel="0" collapsed="false">
      <c r="A139" s="1" t="n">
        <v>158</v>
      </c>
      <c r="B139" s="1" t="n">
        <v>2.8099535</v>
      </c>
      <c r="C139" s="1" t="s">
        <v>144</v>
      </c>
      <c r="D139" s="1" t="n">
        <v>0.7056889</v>
      </c>
      <c r="E139" s="1" t="n">
        <v>0.0132414857265516</v>
      </c>
      <c r="F139" s="1" t="n">
        <v>0.158003888753957</v>
      </c>
      <c r="G139" s="1" t="s">
        <v>7</v>
      </c>
    </row>
    <row r="140" customFormat="false" ht="14.4" hidden="false" customHeight="false" outlineLevel="0" collapsed="false">
      <c r="A140" s="1" t="n">
        <v>160</v>
      </c>
      <c r="B140" s="1" t="n">
        <v>2.8062124</v>
      </c>
      <c r="C140" s="1" t="s">
        <v>145</v>
      </c>
      <c r="D140" s="1" t="n">
        <v>0.6907145</v>
      </c>
      <c r="E140" s="1" t="n">
        <v>0.0214291457449962</v>
      </c>
      <c r="F140" s="1" t="n">
        <v>0.184821939040877</v>
      </c>
      <c r="G140" s="1" t="s">
        <v>7</v>
      </c>
    </row>
    <row r="141" customFormat="false" ht="14.4" hidden="false" customHeight="false" outlineLevel="0" collapsed="false">
      <c r="A141" s="1" t="n">
        <v>161</v>
      </c>
      <c r="B141" s="1" t="n">
        <v>2.796497</v>
      </c>
      <c r="C141" s="1" t="s">
        <v>146</v>
      </c>
      <c r="D141" s="1" t="n">
        <v>0.52778214</v>
      </c>
      <c r="E141" s="1" t="n">
        <v>0.0161133880340659</v>
      </c>
      <c r="F141" s="1" t="n">
        <v>0.165103845508473</v>
      </c>
      <c r="G141" s="1" t="s">
        <v>7</v>
      </c>
    </row>
    <row r="142" customFormat="false" ht="14.4" hidden="false" customHeight="false" outlineLevel="0" collapsed="false">
      <c r="A142" s="1" t="n">
        <v>162</v>
      </c>
      <c r="B142" s="1" t="n">
        <v>2.7958364</v>
      </c>
      <c r="C142" s="1" t="s">
        <v>147</v>
      </c>
      <c r="D142" s="1" t="n">
        <v>0.5055769</v>
      </c>
      <c r="E142" s="1" t="n">
        <v>0.014642956651589</v>
      </c>
      <c r="F142" s="1" t="n">
        <v>0.160889200173507</v>
      </c>
      <c r="G142" s="1" t="s">
        <v>7</v>
      </c>
    </row>
    <row r="143" customFormat="false" ht="14.4" hidden="false" customHeight="false" outlineLevel="0" collapsed="false">
      <c r="A143" s="1" t="n">
        <v>163</v>
      </c>
      <c r="B143" s="1" t="n">
        <v>2.7955825</v>
      </c>
      <c r="C143" s="1" t="s">
        <v>148</v>
      </c>
      <c r="D143" s="1" t="n">
        <v>1.0719508</v>
      </c>
      <c r="E143" s="1" t="n">
        <v>0.0154770490271518</v>
      </c>
      <c r="F143" s="1" t="n">
        <v>0.163749289068215</v>
      </c>
      <c r="G143" s="1" t="s">
        <v>7</v>
      </c>
    </row>
    <row r="144" customFormat="false" ht="14.4" hidden="false" customHeight="false" outlineLevel="0" collapsed="false">
      <c r="A144" s="1" t="n">
        <v>164</v>
      </c>
      <c r="B144" s="1" t="n">
        <v>2.7950988</v>
      </c>
      <c r="C144" s="1" t="s">
        <v>149</v>
      </c>
      <c r="D144" s="1" t="n">
        <v>0.755551</v>
      </c>
      <c r="E144" s="1" t="n">
        <v>0.0147139978942825</v>
      </c>
      <c r="F144" s="1" t="n">
        <v>0.160889200173507</v>
      </c>
      <c r="G144" s="1" t="s">
        <v>7</v>
      </c>
    </row>
    <row r="145" customFormat="false" ht="14.4" hidden="false" customHeight="false" outlineLevel="0" collapsed="false">
      <c r="A145" s="1" t="n">
        <v>165</v>
      </c>
      <c r="B145" s="1" t="n">
        <v>2.7941196</v>
      </c>
      <c r="C145" s="1" t="s">
        <v>150</v>
      </c>
      <c r="D145" s="1" t="n">
        <v>0.53730214</v>
      </c>
      <c r="E145" s="1" t="n">
        <v>0.0157684592850074</v>
      </c>
      <c r="F145" s="1" t="n">
        <v>0.163749289068215</v>
      </c>
      <c r="G145" s="1" t="s">
        <v>7</v>
      </c>
    </row>
    <row r="146" customFormat="false" ht="14.4" hidden="false" customHeight="false" outlineLevel="0" collapsed="false">
      <c r="A146" s="1" t="n">
        <v>166</v>
      </c>
      <c r="B146" s="1" t="n">
        <v>2.790512</v>
      </c>
      <c r="C146" s="1" t="s">
        <v>151</v>
      </c>
      <c r="D146" s="1" t="n">
        <v>0.79930973</v>
      </c>
      <c r="E146" s="1" t="n">
        <v>0.0143708791001689</v>
      </c>
      <c r="F146" s="1" t="n">
        <v>0.160889200173507</v>
      </c>
      <c r="G146" s="1" t="s">
        <v>7</v>
      </c>
    </row>
    <row r="147" customFormat="false" ht="14.4" hidden="false" customHeight="false" outlineLevel="0" collapsed="false">
      <c r="A147" s="1" t="n">
        <v>168</v>
      </c>
      <c r="B147" s="1" t="n">
        <v>2.7879338</v>
      </c>
      <c r="C147" s="1" t="s">
        <v>152</v>
      </c>
      <c r="D147" s="1" t="n">
        <v>0.7581297</v>
      </c>
      <c r="E147" s="1" t="n">
        <v>0.0147589354341829</v>
      </c>
      <c r="F147" s="1" t="n">
        <v>0.160889200173507</v>
      </c>
      <c r="G147" s="1" t="s">
        <v>7</v>
      </c>
    </row>
    <row r="148" customFormat="false" ht="14.4" hidden="false" customHeight="false" outlineLevel="0" collapsed="false">
      <c r="A148" s="1" t="n">
        <v>170</v>
      </c>
      <c r="B148" s="1" t="n">
        <v>2.7804594</v>
      </c>
      <c r="C148" s="1" t="s">
        <v>153</v>
      </c>
      <c r="D148" s="1" t="n">
        <v>0.57742494</v>
      </c>
      <c r="E148" s="1" t="n">
        <v>0.0140051958928781</v>
      </c>
      <c r="F148" s="1" t="n">
        <v>0.160839768063055</v>
      </c>
      <c r="G148" s="1" t="s">
        <v>7</v>
      </c>
    </row>
    <row r="149" customFormat="false" ht="14.4" hidden="false" customHeight="false" outlineLevel="0" collapsed="false">
      <c r="A149" s="1" t="n">
        <v>171</v>
      </c>
      <c r="B149" s="1" t="n">
        <v>2.7684455</v>
      </c>
      <c r="C149" s="1" t="s">
        <v>154</v>
      </c>
      <c r="D149" s="1" t="n">
        <v>0.63028514</v>
      </c>
      <c r="E149" s="1" t="n">
        <v>0.0148636499547222</v>
      </c>
      <c r="F149" s="1" t="n">
        <v>0.161051348934692</v>
      </c>
      <c r="G149" s="1" t="s">
        <v>7</v>
      </c>
    </row>
    <row r="150" customFormat="false" ht="14.4" hidden="false" customHeight="false" outlineLevel="0" collapsed="false">
      <c r="A150" s="1" t="n">
        <v>172</v>
      </c>
      <c r="B150" s="1" t="n">
        <v>2.7657046</v>
      </c>
      <c r="C150" s="1" t="s">
        <v>155</v>
      </c>
      <c r="D150" s="1" t="n">
        <v>0.76937485</v>
      </c>
      <c r="E150" s="1" t="n">
        <v>0.0154717289359276</v>
      </c>
      <c r="F150" s="1" t="n">
        <v>0.163749289068215</v>
      </c>
      <c r="G150" s="1" t="s">
        <v>7</v>
      </c>
    </row>
    <row r="151" customFormat="false" ht="14.4" hidden="false" customHeight="false" outlineLevel="0" collapsed="false">
      <c r="A151" s="1" t="n">
        <v>173</v>
      </c>
      <c r="B151" s="1" t="n">
        <v>2.762326</v>
      </c>
      <c r="C151" s="1" t="s">
        <v>156</v>
      </c>
      <c r="D151" s="1" t="n">
        <v>0.5792929</v>
      </c>
      <c r="E151" s="1" t="n">
        <v>0.0167669026564809</v>
      </c>
      <c r="F151" s="1" t="n">
        <v>0.168213990316281</v>
      </c>
      <c r="G151" s="1" t="s">
        <v>7</v>
      </c>
    </row>
    <row r="152" customFormat="false" ht="14.4" hidden="false" customHeight="false" outlineLevel="0" collapsed="false">
      <c r="A152" s="1" t="n">
        <v>174</v>
      </c>
      <c r="B152" s="1" t="n">
        <v>2.7559218</v>
      </c>
      <c r="C152" s="1" t="s">
        <v>157</v>
      </c>
      <c r="D152" s="1" t="n">
        <v>0.6389271</v>
      </c>
      <c r="E152" s="1" t="n">
        <v>0.0168332953534327</v>
      </c>
      <c r="F152" s="1" t="n">
        <v>0.168213990316281</v>
      </c>
      <c r="G152" s="1" t="s">
        <v>7</v>
      </c>
    </row>
    <row r="153" customFormat="false" ht="14.4" hidden="false" customHeight="false" outlineLevel="0" collapsed="false">
      <c r="A153" s="1" t="n">
        <v>176</v>
      </c>
      <c r="B153" s="1" t="n">
        <v>2.7428844</v>
      </c>
      <c r="C153" s="1" t="s">
        <v>158</v>
      </c>
      <c r="D153" s="1" t="n">
        <v>1.3477339</v>
      </c>
      <c r="E153" s="1" t="n">
        <v>0.0156556322227603</v>
      </c>
      <c r="F153" s="1" t="n">
        <v>0.163749289068215</v>
      </c>
      <c r="G153" s="1" t="s">
        <v>7</v>
      </c>
    </row>
    <row r="154" customFormat="false" ht="14.4" hidden="false" customHeight="false" outlineLevel="0" collapsed="false">
      <c r="A154" s="1" t="n">
        <v>177</v>
      </c>
      <c r="B154" s="1" t="n">
        <v>2.7366183</v>
      </c>
      <c r="C154" s="1" t="s">
        <v>159</v>
      </c>
      <c r="D154" s="1" t="n">
        <v>0.5429813</v>
      </c>
      <c r="E154" s="1" t="n">
        <v>0.0154245996555308</v>
      </c>
      <c r="F154" s="1" t="n">
        <v>0.163749289068215</v>
      </c>
      <c r="G154" s="1" t="s">
        <v>7</v>
      </c>
    </row>
    <row r="155" customFormat="false" ht="14.4" hidden="false" customHeight="false" outlineLevel="0" collapsed="false">
      <c r="A155" s="1" t="n">
        <v>178</v>
      </c>
      <c r="B155" s="1" t="n">
        <v>2.735281</v>
      </c>
      <c r="C155" s="1" t="s">
        <v>160</v>
      </c>
      <c r="D155" s="1" t="n">
        <v>1.3100941</v>
      </c>
      <c r="E155" s="1" t="n">
        <v>0.015893402983045</v>
      </c>
      <c r="F155" s="1" t="n">
        <v>0.163749289068215</v>
      </c>
      <c r="G155" s="1" t="s">
        <v>7</v>
      </c>
    </row>
    <row r="156" customFormat="false" ht="14.4" hidden="false" customHeight="false" outlineLevel="0" collapsed="false">
      <c r="A156" s="1" t="n">
        <v>179</v>
      </c>
      <c r="B156" s="1" t="n">
        <v>2.7297964</v>
      </c>
      <c r="C156" s="1" t="s">
        <v>161</v>
      </c>
      <c r="D156" s="1" t="n">
        <v>1.3581173</v>
      </c>
      <c r="E156" s="1" t="n">
        <v>0.0158500095443564</v>
      </c>
      <c r="F156" s="1" t="n">
        <v>0.163749289068215</v>
      </c>
      <c r="G156" s="1" t="s">
        <v>7</v>
      </c>
    </row>
    <row r="157" customFormat="false" ht="14.4" hidden="false" customHeight="false" outlineLevel="0" collapsed="false">
      <c r="A157" s="1" t="n">
        <v>180</v>
      </c>
      <c r="B157" s="1" t="n">
        <v>2.7241862</v>
      </c>
      <c r="C157" s="1" t="s">
        <v>162</v>
      </c>
      <c r="D157" s="1" t="n">
        <v>0.94543946</v>
      </c>
      <c r="E157" s="1" t="n">
        <v>0.0195952840760982</v>
      </c>
      <c r="F157" s="1" t="n">
        <v>0.180317225301639</v>
      </c>
      <c r="G157" s="1" t="s">
        <v>7</v>
      </c>
    </row>
    <row r="158" customFormat="false" ht="14.4" hidden="false" customHeight="false" outlineLevel="0" collapsed="false">
      <c r="A158" s="1" t="n">
        <v>181</v>
      </c>
      <c r="B158" s="1" t="n">
        <v>2.7240114</v>
      </c>
      <c r="C158" s="1" t="s">
        <v>163</v>
      </c>
      <c r="D158" s="1" t="n">
        <v>0.5964679</v>
      </c>
      <c r="E158" s="1" t="n">
        <v>0.0159232865960958</v>
      </c>
      <c r="F158" s="1" t="n">
        <v>0.163749289068215</v>
      </c>
      <c r="G158" s="1" t="s">
        <v>7</v>
      </c>
    </row>
    <row r="159" customFormat="false" ht="14.4" hidden="false" customHeight="false" outlineLevel="0" collapsed="false">
      <c r="A159" s="1" t="n">
        <v>183</v>
      </c>
      <c r="B159" s="1" t="n">
        <v>2.7182906</v>
      </c>
      <c r="C159" s="1" t="s">
        <v>164</v>
      </c>
      <c r="D159" s="1" t="n">
        <v>1.3565195</v>
      </c>
      <c r="E159" s="1" t="n">
        <v>0.0198869079446946</v>
      </c>
      <c r="F159" s="1" t="n">
        <v>0.180317225301639</v>
      </c>
      <c r="G159" s="1" t="s">
        <v>7</v>
      </c>
    </row>
    <row r="160" customFormat="false" ht="14.4" hidden="false" customHeight="false" outlineLevel="0" collapsed="false">
      <c r="A160" s="1" t="n">
        <v>186</v>
      </c>
      <c r="B160" s="1" t="n">
        <v>2.7046137</v>
      </c>
      <c r="C160" s="1" t="s">
        <v>165</v>
      </c>
      <c r="D160" s="1" t="n">
        <v>0.78557</v>
      </c>
      <c r="E160" s="1" t="n">
        <v>0.0166158442394646</v>
      </c>
      <c r="F160" s="1" t="n">
        <v>0.167820026818593</v>
      </c>
      <c r="G160" s="1" t="s">
        <v>7</v>
      </c>
    </row>
    <row r="161" customFormat="false" ht="14.4" hidden="false" customHeight="false" outlineLevel="0" collapsed="false">
      <c r="A161" s="1" t="n">
        <v>188</v>
      </c>
      <c r="B161" s="1" t="n">
        <v>2.7007425</v>
      </c>
      <c r="C161" s="1" t="s">
        <v>166</v>
      </c>
      <c r="D161" s="1" t="n">
        <v>0.5466609</v>
      </c>
      <c r="E161" s="1" t="n">
        <v>0.0199560665649961</v>
      </c>
      <c r="F161" s="1" t="n">
        <v>0.180317225301639</v>
      </c>
      <c r="G161" s="1" t="s">
        <v>7</v>
      </c>
    </row>
    <row r="162" customFormat="false" ht="14.4" hidden="false" customHeight="false" outlineLevel="0" collapsed="false">
      <c r="A162" s="1" t="n">
        <v>190</v>
      </c>
      <c r="B162" s="1" t="n">
        <v>2.6923773</v>
      </c>
      <c r="C162" s="1" t="s">
        <v>167</v>
      </c>
      <c r="D162" s="1" t="n">
        <v>0.8491734</v>
      </c>
      <c r="E162" s="1" t="n">
        <v>0.0233513157044618</v>
      </c>
      <c r="F162" s="1" t="n">
        <v>0.190650651581955</v>
      </c>
      <c r="G162" s="1" t="s">
        <v>7</v>
      </c>
    </row>
    <row r="163" customFormat="false" ht="14.4" hidden="false" customHeight="false" outlineLevel="0" collapsed="false">
      <c r="A163" s="1" t="n">
        <v>191</v>
      </c>
      <c r="B163" s="1" t="n">
        <v>2.689036</v>
      </c>
      <c r="C163" s="1" t="s">
        <v>168</v>
      </c>
      <c r="D163" s="1" t="n">
        <v>0.51072735</v>
      </c>
      <c r="E163" s="1" t="n">
        <v>0.0234902208509618</v>
      </c>
      <c r="F163" s="1" t="n">
        <v>0.190891794731379</v>
      </c>
      <c r="G163" s="1" t="s">
        <v>7</v>
      </c>
    </row>
    <row r="164" customFormat="false" ht="14.4" hidden="false" customHeight="false" outlineLevel="0" collapsed="false">
      <c r="A164" s="1" t="n">
        <v>192</v>
      </c>
      <c r="B164" s="1" t="n">
        <v>2.6818733</v>
      </c>
      <c r="C164" s="1" t="s">
        <v>169</v>
      </c>
      <c r="D164" s="1" t="n">
        <v>0.53147733</v>
      </c>
      <c r="E164" s="1" t="n">
        <v>0.0170686082812916</v>
      </c>
      <c r="F164" s="1" t="n">
        <v>0.169964874012298</v>
      </c>
      <c r="G164" s="1" t="s">
        <v>7</v>
      </c>
    </row>
    <row r="165" customFormat="false" ht="14.4" hidden="false" customHeight="false" outlineLevel="0" collapsed="false">
      <c r="A165" s="1" t="n">
        <v>193</v>
      </c>
      <c r="B165" s="1" t="n">
        <v>2.677625</v>
      </c>
      <c r="C165" s="1" t="s">
        <v>170</v>
      </c>
      <c r="D165" s="1" t="n">
        <v>0.8197643</v>
      </c>
      <c r="E165" s="1" t="n">
        <v>0.0178592964537201</v>
      </c>
      <c r="F165" s="1" t="n">
        <v>0.173438179133306</v>
      </c>
      <c r="G165" s="1" t="s">
        <v>7</v>
      </c>
    </row>
    <row r="166" customFormat="false" ht="14.4" hidden="false" customHeight="false" outlineLevel="0" collapsed="false">
      <c r="A166" s="1" t="n">
        <v>194</v>
      </c>
      <c r="B166" s="1" t="n">
        <v>2.6771796</v>
      </c>
      <c r="C166" s="1" t="s">
        <v>171</v>
      </c>
      <c r="D166" s="1" t="n">
        <v>0.74904054</v>
      </c>
      <c r="E166" s="1" t="n">
        <v>0.0196911732814885</v>
      </c>
      <c r="F166" s="1" t="n">
        <v>0.180317225301639</v>
      </c>
      <c r="G166" s="1" t="s">
        <v>7</v>
      </c>
    </row>
    <row r="167" customFormat="false" ht="14.4" hidden="false" customHeight="false" outlineLevel="0" collapsed="false">
      <c r="A167" s="1" t="n">
        <v>196</v>
      </c>
      <c r="B167" s="1" t="n">
        <v>2.6672873</v>
      </c>
      <c r="C167" s="1" t="s">
        <v>172</v>
      </c>
      <c r="D167" s="1" t="n">
        <v>0.510421</v>
      </c>
      <c r="E167" s="1" t="n">
        <v>0.0178558426949262</v>
      </c>
      <c r="F167" s="1" t="n">
        <v>0.173438179133306</v>
      </c>
      <c r="G167" s="1" t="s">
        <v>7</v>
      </c>
    </row>
    <row r="168" customFormat="false" ht="14.4" hidden="false" customHeight="false" outlineLevel="0" collapsed="false">
      <c r="A168" s="1" t="n">
        <v>197</v>
      </c>
      <c r="B168" s="1" t="n">
        <v>2.6625848</v>
      </c>
      <c r="C168" s="1" t="s">
        <v>173</v>
      </c>
      <c r="D168" s="1" t="n">
        <v>1.1327118</v>
      </c>
      <c r="E168" s="1" t="n">
        <v>0.0177475265378332</v>
      </c>
      <c r="F168" s="1" t="n">
        <v>0.173438179133306</v>
      </c>
      <c r="G168" s="1" t="s">
        <v>7</v>
      </c>
    </row>
    <row r="169" customFormat="false" ht="14.4" hidden="false" customHeight="false" outlineLevel="0" collapsed="false">
      <c r="A169" s="1" t="n">
        <v>198</v>
      </c>
      <c r="B169" s="1" t="n">
        <v>2.6621425</v>
      </c>
      <c r="C169" s="1" t="s">
        <v>174</v>
      </c>
      <c r="D169" s="1" t="n">
        <v>0.88415325</v>
      </c>
      <c r="E169" s="1" t="n">
        <v>0.0193741243577432</v>
      </c>
      <c r="F169" s="1" t="n">
        <v>0.180317225301639</v>
      </c>
      <c r="G169" s="1" t="s">
        <v>7</v>
      </c>
    </row>
    <row r="170" customFormat="false" ht="14.4" hidden="false" customHeight="false" outlineLevel="0" collapsed="false">
      <c r="A170" s="1" t="n">
        <v>200</v>
      </c>
      <c r="B170" s="1" t="n">
        <v>2.6603115</v>
      </c>
      <c r="C170" s="1" t="s">
        <v>175</v>
      </c>
      <c r="D170" s="1" t="n">
        <v>0.6245512</v>
      </c>
      <c r="E170" s="1" t="n">
        <v>0.0179080439557728</v>
      </c>
      <c r="F170" s="1" t="n">
        <v>0.173438179133306</v>
      </c>
      <c r="G170" s="1" t="s">
        <v>7</v>
      </c>
    </row>
    <row r="171" customFormat="false" ht="14.4" hidden="false" customHeight="false" outlineLevel="0" collapsed="false">
      <c r="A171" s="1" t="n">
        <v>201</v>
      </c>
      <c r="B171" s="1" t="n">
        <v>2.6525872</v>
      </c>
      <c r="C171" s="1" t="s">
        <v>176</v>
      </c>
      <c r="D171" s="1" t="n">
        <v>0.65541404</v>
      </c>
      <c r="E171" s="1" t="n">
        <v>0.0195117498956779</v>
      </c>
      <c r="F171" s="1" t="n">
        <v>0.180317225301639</v>
      </c>
      <c r="G171" s="1" t="s">
        <v>7</v>
      </c>
    </row>
    <row r="172" customFormat="false" ht="14.4" hidden="false" customHeight="false" outlineLevel="0" collapsed="false">
      <c r="A172" s="1" t="n">
        <v>203</v>
      </c>
      <c r="B172" s="1" t="n">
        <v>2.6444921</v>
      </c>
      <c r="C172" s="1" t="s">
        <v>177</v>
      </c>
      <c r="D172" s="1" t="n">
        <v>0.5056582</v>
      </c>
      <c r="E172" s="1" t="n">
        <v>0.0229537296828359</v>
      </c>
      <c r="F172" s="1" t="n">
        <v>0.189804524979707</v>
      </c>
      <c r="G172" s="1" t="s">
        <v>7</v>
      </c>
    </row>
    <row r="173" customFormat="false" ht="14.4" hidden="false" customHeight="false" outlineLevel="0" collapsed="false">
      <c r="A173" s="1" t="n">
        <v>205</v>
      </c>
      <c r="B173" s="1" t="n">
        <v>2.6387084</v>
      </c>
      <c r="C173" s="1" t="s">
        <v>178</v>
      </c>
      <c r="D173" s="1" t="n">
        <v>0.83093005</v>
      </c>
      <c r="E173" s="1" t="n">
        <v>0.0186942202755914</v>
      </c>
      <c r="F173" s="1" t="n">
        <v>0.178004225385093</v>
      </c>
      <c r="G173" s="1" t="s">
        <v>7</v>
      </c>
    </row>
    <row r="174" customFormat="false" ht="14.4" hidden="false" customHeight="false" outlineLevel="0" collapsed="false">
      <c r="A174" s="1" t="n">
        <v>208</v>
      </c>
      <c r="B174" s="1" t="n">
        <v>2.6178772</v>
      </c>
      <c r="C174" s="1" t="s">
        <v>179</v>
      </c>
      <c r="D174" s="1" t="n">
        <v>0.9309002</v>
      </c>
      <c r="E174" s="1" t="n">
        <v>0.0198232515999556</v>
      </c>
      <c r="F174" s="1" t="n">
        <v>0.180317225301639</v>
      </c>
      <c r="G174" s="1" t="s">
        <v>7</v>
      </c>
    </row>
    <row r="175" customFormat="false" ht="14.4" hidden="false" customHeight="false" outlineLevel="0" collapsed="false">
      <c r="A175" s="1" t="n">
        <v>209</v>
      </c>
      <c r="B175" s="1" t="n">
        <v>2.616282</v>
      </c>
      <c r="C175" s="1" t="s">
        <v>180</v>
      </c>
      <c r="D175" s="1" t="n">
        <v>0.5519868</v>
      </c>
      <c r="E175" s="1" t="n">
        <v>0.0250880142524011</v>
      </c>
      <c r="F175" s="1" t="n">
        <v>0.196365769135883</v>
      </c>
      <c r="G175" s="1" t="s">
        <v>7</v>
      </c>
    </row>
    <row r="176" customFormat="false" ht="14.4" hidden="false" customHeight="false" outlineLevel="0" collapsed="false">
      <c r="A176" s="1" t="n">
        <v>210</v>
      </c>
      <c r="B176" s="1" t="n">
        <v>2.6142216</v>
      </c>
      <c r="C176" s="1" t="s">
        <v>181</v>
      </c>
      <c r="D176" s="1" t="n">
        <v>0.65291965</v>
      </c>
      <c r="E176" s="1" t="n">
        <v>0.0199573166617443</v>
      </c>
      <c r="F176" s="1" t="n">
        <v>0.180317225301639</v>
      </c>
      <c r="G176" s="1" t="s">
        <v>7</v>
      </c>
    </row>
    <row r="177" customFormat="false" ht="14.4" hidden="false" customHeight="false" outlineLevel="0" collapsed="false">
      <c r="A177" s="1" t="n">
        <v>215</v>
      </c>
      <c r="B177" s="1" t="n">
        <v>2.5930872</v>
      </c>
      <c r="C177" s="1" t="s">
        <v>182</v>
      </c>
      <c r="D177" s="1" t="n">
        <v>0.8769631</v>
      </c>
      <c r="E177" s="1" t="n">
        <v>0.0205132850157939</v>
      </c>
      <c r="F177" s="1" t="n">
        <v>0.182426320832281</v>
      </c>
      <c r="G177" s="1" t="s">
        <v>7</v>
      </c>
    </row>
    <row r="178" customFormat="false" ht="14.4" hidden="false" customHeight="false" outlineLevel="0" collapsed="false">
      <c r="A178" s="1" t="n">
        <v>216</v>
      </c>
      <c r="B178" s="1" t="n">
        <v>2.5924327</v>
      </c>
      <c r="C178" s="1" t="s">
        <v>183</v>
      </c>
      <c r="D178" s="1" t="n">
        <v>0.7173586</v>
      </c>
      <c r="E178" s="1" t="n">
        <v>0.0240317878227964</v>
      </c>
      <c r="F178" s="1" t="n">
        <v>0.194176845608195</v>
      </c>
      <c r="G178" s="1" t="s">
        <v>7</v>
      </c>
    </row>
    <row r="179" customFormat="false" ht="14.4" hidden="false" customHeight="false" outlineLevel="0" collapsed="false">
      <c r="A179" s="1" t="n">
        <v>217</v>
      </c>
      <c r="B179" s="1" t="n">
        <v>2.5810895</v>
      </c>
      <c r="C179" s="1" t="s">
        <v>184</v>
      </c>
      <c r="D179" s="1" t="n">
        <v>0.66486293</v>
      </c>
      <c r="E179" s="1" t="n">
        <v>0.0211971664747335</v>
      </c>
      <c r="F179" s="1" t="n">
        <v>0.184821939040877</v>
      </c>
      <c r="G179" s="1" t="s">
        <v>7</v>
      </c>
    </row>
    <row r="180" customFormat="false" ht="14.4" hidden="false" customHeight="false" outlineLevel="0" collapsed="false">
      <c r="A180" s="1" t="n">
        <v>218</v>
      </c>
      <c r="B180" s="1" t="n">
        <v>2.5807629</v>
      </c>
      <c r="C180" s="1" t="s">
        <v>185</v>
      </c>
      <c r="D180" s="1" t="n">
        <v>0.8452297</v>
      </c>
      <c r="E180" s="1" t="n">
        <v>0.0256519309438813</v>
      </c>
      <c r="F180" s="1" t="n">
        <v>0.197129512797</v>
      </c>
      <c r="G180" s="1" t="s">
        <v>7</v>
      </c>
    </row>
    <row r="181" customFormat="false" ht="14.4" hidden="false" customHeight="false" outlineLevel="0" collapsed="false">
      <c r="A181" s="1" t="n">
        <v>220</v>
      </c>
      <c r="B181" s="1" t="n">
        <v>2.5755477</v>
      </c>
      <c r="C181" s="1" t="s">
        <v>186</v>
      </c>
      <c r="D181" s="1" t="n">
        <v>0.70405793</v>
      </c>
      <c r="E181" s="1" t="n">
        <v>0.0245873423360022</v>
      </c>
      <c r="F181" s="1" t="n">
        <v>0.196365769135883</v>
      </c>
      <c r="G181" s="1" t="s">
        <v>7</v>
      </c>
    </row>
    <row r="182" customFormat="false" ht="14.4" hidden="false" customHeight="false" outlineLevel="0" collapsed="false">
      <c r="A182" s="1" t="n">
        <v>223</v>
      </c>
      <c r="B182" s="1" t="n">
        <v>2.560532</v>
      </c>
      <c r="C182" s="1" t="s">
        <v>187</v>
      </c>
      <c r="D182" s="1" t="n">
        <v>0.64330333</v>
      </c>
      <c r="E182" s="1" t="n">
        <v>0.0227262563946116</v>
      </c>
      <c r="F182" s="1" t="n">
        <v>0.189586587268323</v>
      </c>
      <c r="G182" s="1" t="s">
        <v>7</v>
      </c>
    </row>
    <row r="183" customFormat="false" ht="14.4" hidden="false" customHeight="false" outlineLevel="0" collapsed="false">
      <c r="A183" s="1" t="n">
        <v>226</v>
      </c>
      <c r="B183" s="1" t="n">
        <v>2.5356598</v>
      </c>
      <c r="C183" s="1" t="s">
        <v>188</v>
      </c>
      <c r="D183" s="1" t="n">
        <v>0.73917216</v>
      </c>
      <c r="E183" s="1" t="n">
        <v>0.0281983497161192</v>
      </c>
      <c r="F183" s="1" t="n">
        <v>0.204474187172269</v>
      </c>
      <c r="G183" s="1" t="s">
        <v>7</v>
      </c>
    </row>
    <row r="184" customFormat="false" ht="14.4" hidden="false" customHeight="false" outlineLevel="0" collapsed="false">
      <c r="A184" s="1" t="n">
        <v>228</v>
      </c>
      <c r="B184" s="1" t="n">
        <v>2.533878</v>
      </c>
      <c r="C184" s="1" t="s">
        <v>189</v>
      </c>
      <c r="D184" s="1" t="n">
        <v>0.83055615</v>
      </c>
      <c r="E184" s="1" t="n">
        <v>0.0249204913355212</v>
      </c>
      <c r="F184" s="1" t="n">
        <v>0.196365769135883</v>
      </c>
      <c r="G184" s="1" t="s">
        <v>7</v>
      </c>
    </row>
    <row r="185" customFormat="false" ht="14.4" hidden="false" customHeight="false" outlineLevel="0" collapsed="false">
      <c r="A185" s="1" t="n">
        <v>230</v>
      </c>
      <c r="B185" s="1" t="n">
        <v>2.5226457</v>
      </c>
      <c r="C185" s="1" t="s">
        <v>190</v>
      </c>
      <c r="D185" s="1" t="n">
        <v>0.6209881</v>
      </c>
      <c r="E185" s="1" t="n">
        <v>0.0249061157792899</v>
      </c>
      <c r="F185" s="1" t="n">
        <v>0.196365769135883</v>
      </c>
      <c r="G185" s="1" t="s">
        <v>7</v>
      </c>
    </row>
    <row r="186" customFormat="false" ht="14.4" hidden="false" customHeight="false" outlineLevel="0" collapsed="false">
      <c r="A186" s="1" t="n">
        <v>234</v>
      </c>
      <c r="B186" s="1" t="n">
        <v>2.5015674</v>
      </c>
      <c r="C186" s="1" t="s">
        <v>191</v>
      </c>
      <c r="D186" s="1" t="n">
        <v>0.6274515</v>
      </c>
      <c r="E186" s="1" t="n">
        <v>0.0264137931977956</v>
      </c>
      <c r="F186" s="1" t="n">
        <v>0.198824928794848</v>
      </c>
      <c r="G186" s="1" t="s">
        <v>7</v>
      </c>
    </row>
    <row r="187" customFormat="false" ht="14.4" hidden="false" customHeight="false" outlineLevel="0" collapsed="false">
      <c r="A187" s="1" t="n">
        <v>235</v>
      </c>
      <c r="B187" s="1" t="n">
        <v>2.5009737</v>
      </c>
      <c r="C187" s="1" t="s">
        <v>192</v>
      </c>
      <c r="D187" s="1" t="n">
        <v>1.0641255</v>
      </c>
      <c r="E187" s="1" t="n">
        <v>0.0254831107754134</v>
      </c>
      <c r="F187" s="1" t="n">
        <v>0.196365769135883</v>
      </c>
      <c r="G187" s="1" t="s">
        <v>7</v>
      </c>
    </row>
    <row r="188" customFormat="false" ht="14.4" hidden="false" customHeight="false" outlineLevel="0" collapsed="false">
      <c r="A188" s="1" t="n">
        <v>237</v>
      </c>
      <c r="B188" s="1" t="n">
        <v>2.493112</v>
      </c>
      <c r="C188" s="1" t="s">
        <v>193</v>
      </c>
      <c r="D188" s="1" t="n">
        <v>0.6036657</v>
      </c>
      <c r="E188" s="1" t="n">
        <v>0.0248762476533679</v>
      </c>
      <c r="F188" s="1" t="n">
        <v>0.196365769135883</v>
      </c>
      <c r="G188" s="1" t="s">
        <v>7</v>
      </c>
    </row>
    <row r="189" customFormat="false" ht="14.4" hidden="false" customHeight="false" outlineLevel="0" collapsed="false">
      <c r="A189" s="1" t="n">
        <v>238</v>
      </c>
      <c r="B189" s="1" t="n">
        <v>2.4862328</v>
      </c>
      <c r="C189" s="1" t="s">
        <v>194</v>
      </c>
      <c r="D189" s="1" t="n">
        <v>1.1377858</v>
      </c>
      <c r="E189" s="1" t="n">
        <v>0.0320545574827877</v>
      </c>
      <c r="F189" s="1" t="n">
        <v>0.216019208460477</v>
      </c>
      <c r="G189" s="1" t="s">
        <v>7</v>
      </c>
    </row>
    <row r="190" customFormat="false" ht="14.4" hidden="false" customHeight="false" outlineLevel="0" collapsed="false">
      <c r="A190" s="1" t="n">
        <v>239</v>
      </c>
      <c r="B190" s="1" t="n">
        <v>2.4846902</v>
      </c>
      <c r="C190" s="1" t="s">
        <v>195</v>
      </c>
      <c r="D190" s="1" t="n">
        <v>0.5043134</v>
      </c>
      <c r="E190" s="1" t="n">
        <v>0.0253661320053537</v>
      </c>
      <c r="F190" s="1" t="n">
        <v>0.196365769135883</v>
      </c>
      <c r="G190" s="1" t="s">
        <v>7</v>
      </c>
    </row>
    <row r="191" customFormat="false" ht="14.4" hidden="false" customHeight="false" outlineLevel="0" collapsed="false">
      <c r="A191" s="1" t="n">
        <v>240</v>
      </c>
      <c r="B191" s="1" t="n">
        <v>2.475282</v>
      </c>
      <c r="C191" s="1" t="s">
        <v>196</v>
      </c>
      <c r="D191" s="1" t="n">
        <v>0.6377509</v>
      </c>
      <c r="E191" s="1" t="n">
        <v>0.026744231505368</v>
      </c>
      <c r="F191" s="1" t="n">
        <v>0.198824928794848</v>
      </c>
      <c r="G191" s="1" t="s">
        <v>7</v>
      </c>
    </row>
    <row r="192" customFormat="false" ht="14.4" hidden="false" customHeight="false" outlineLevel="0" collapsed="false">
      <c r="A192" s="1" t="n">
        <v>241</v>
      </c>
      <c r="B192" s="1" t="n">
        <v>2.475068</v>
      </c>
      <c r="C192" s="1" t="s">
        <v>197</v>
      </c>
      <c r="D192" s="1" t="n">
        <v>1.4861394</v>
      </c>
      <c r="E192" s="1" t="n">
        <v>0.0266478844418479</v>
      </c>
      <c r="F192" s="1" t="n">
        <v>0.198824928794848</v>
      </c>
      <c r="G192" s="1" t="s">
        <v>7</v>
      </c>
    </row>
    <row r="193" customFormat="false" ht="14.4" hidden="false" customHeight="false" outlineLevel="0" collapsed="false">
      <c r="A193" s="1" t="n">
        <v>242</v>
      </c>
      <c r="B193" s="1" t="n">
        <v>2.467219</v>
      </c>
      <c r="C193" s="1" t="s">
        <v>198</v>
      </c>
      <c r="D193" s="1" t="n">
        <v>1.0658659</v>
      </c>
      <c r="E193" s="1" t="n">
        <v>0.0268860897067673</v>
      </c>
      <c r="F193" s="1" t="n">
        <v>0.198824928794848</v>
      </c>
      <c r="G193" s="1" t="s">
        <v>7</v>
      </c>
    </row>
    <row r="194" customFormat="false" ht="14.4" hidden="false" customHeight="false" outlineLevel="0" collapsed="false">
      <c r="A194" s="1" t="n">
        <v>244</v>
      </c>
      <c r="B194" s="1" t="n">
        <v>2.4581268</v>
      </c>
      <c r="C194" s="1" t="s">
        <v>199</v>
      </c>
      <c r="D194" s="1" t="n">
        <v>0.6732806</v>
      </c>
      <c r="E194" s="1" t="n">
        <v>0.0269974443625253</v>
      </c>
      <c r="F194" s="1" t="n">
        <v>0.198824928794848</v>
      </c>
      <c r="G194" s="1" t="s">
        <v>7</v>
      </c>
    </row>
    <row r="195" customFormat="false" ht="14.4" hidden="false" customHeight="false" outlineLevel="0" collapsed="false">
      <c r="A195" s="1" t="n">
        <v>245</v>
      </c>
      <c r="B195" s="1" t="n">
        <v>2.457963</v>
      </c>
      <c r="C195" s="1" t="s">
        <v>200</v>
      </c>
      <c r="D195" s="1" t="n">
        <v>0.564545</v>
      </c>
      <c r="E195" s="1" t="n">
        <v>0.0300129304033419</v>
      </c>
      <c r="F195" s="1" t="n">
        <v>0.210611829232384</v>
      </c>
      <c r="G195" s="1" t="s">
        <v>7</v>
      </c>
    </row>
    <row r="196" customFormat="false" ht="14.4" hidden="false" customHeight="false" outlineLevel="0" collapsed="false">
      <c r="A196" s="1" t="n">
        <v>247</v>
      </c>
      <c r="B196" s="1" t="n">
        <v>2.4477043</v>
      </c>
      <c r="C196" s="1" t="s">
        <v>201</v>
      </c>
      <c r="D196" s="1" t="n">
        <v>0.53620344</v>
      </c>
      <c r="E196" s="1" t="n">
        <v>0.0275273244057312</v>
      </c>
      <c r="F196" s="1" t="n">
        <v>0.200663103499385</v>
      </c>
      <c r="G196" s="1" t="s">
        <v>7</v>
      </c>
    </row>
    <row r="197" customFormat="false" ht="14.4" hidden="false" customHeight="false" outlineLevel="0" collapsed="false">
      <c r="A197" s="1" t="n">
        <v>250</v>
      </c>
      <c r="B197" s="1" t="n">
        <v>2.4428656</v>
      </c>
      <c r="C197" s="1" t="s">
        <v>202</v>
      </c>
      <c r="D197" s="1" t="n">
        <v>0.53360623</v>
      </c>
      <c r="E197" s="1" t="n">
        <v>0.028446037596546</v>
      </c>
      <c r="F197" s="1" t="n">
        <v>0.205217842660796</v>
      </c>
      <c r="G197" s="1" t="s">
        <v>7</v>
      </c>
    </row>
    <row r="198" customFormat="false" ht="14.4" hidden="false" customHeight="false" outlineLevel="0" collapsed="false">
      <c r="A198" s="1" t="n">
        <v>251</v>
      </c>
      <c r="B198" s="1" t="n">
        <v>2.4311364</v>
      </c>
      <c r="C198" s="1" t="s">
        <v>203</v>
      </c>
      <c r="D198" s="1" t="n">
        <v>0.57440734</v>
      </c>
      <c r="E198" s="1" t="n">
        <v>0.0302497730717746</v>
      </c>
      <c r="F198" s="1" t="n">
        <v>0.210705315879258</v>
      </c>
      <c r="G198" s="1" t="s">
        <v>7</v>
      </c>
    </row>
    <row r="199" customFormat="false" ht="14.4" hidden="false" customHeight="false" outlineLevel="0" collapsed="false">
      <c r="A199" s="1" t="n">
        <v>253</v>
      </c>
      <c r="B199" s="1" t="n">
        <v>2.4274678</v>
      </c>
      <c r="C199" s="1" t="s">
        <v>204</v>
      </c>
      <c r="D199" s="1" t="n">
        <v>0.52723175</v>
      </c>
      <c r="E199" s="1" t="n">
        <v>0.0283118212291861</v>
      </c>
      <c r="F199" s="1" t="n">
        <v>0.204771944849458</v>
      </c>
      <c r="G199" s="1" t="s">
        <v>7</v>
      </c>
    </row>
    <row r="200" customFormat="false" ht="14.4" hidden="false" customHeight="false" outlineLevel="0" collapsed="false">
      <c r="A200" s="1" t="n">
        <v>254</v>
      </c>
      <c r="B200" s="1" t="n">
        <v>2.4273558</v>
      </c>
      <c r="C200" s="1" t="s">
        <v>205</v>
      </c>
      <c r="D200" s="1" t="n">
        <v>0.5157999</v>
      </c>
      <c r="E200" s="1" t="n">
        <v>0.0326635333108861</v>
      </c>
      <c r="F200" s="1" t="n">
        <v>0.217703599474319</v>
      </c>
      <c r="G200" s="1" t="s">
        <v>7</v>
      </c>
    </row>
    <row r="201" customFormat="false" ht="14.4" hidden="false" customHeight="false" outlineLevel="0" collapsed="false">
      <c r="A201" s="1" t="n">
        <v>256</v>
      </c>
      <c r="B201" s="1" t="n">
        <v>2.4235415</v>
      </c>
      <c r="C201" s="1" t="s">
        <v>206</v>
      </c>
      <c r="D201" s="1" t="n">
        <v>0.5815743</v>
      </c>
      <c r="E201" s="1" t="n">
        <v>0.0355767384046098</v>
      </c>
      <c r="F201" s="1" t="n">
        <v>0.223604369157206</v>
      </c>
      <c r="G201" s="1" t="s">
        <v>7</v>
      </c>
    </row>
    <row r="202" customFormat="false" ht="14.4" hidden="false" customHeight="false" outlineLevel="0" collapsed="false">
      <c r="A202" s="1" t="n">
        <v>258</v>
      </c>
      <c r="B202" s="1" t="n">
        <v>2.40987</v>
      </c>
      <c r="C202" s="1" t="s">
        <v>207</v>
      </c>
      <c r="D202" s="1" t="n">
        <v>0.64904106</v>
      </c>
      <c r="E202" s="1" t="n">
        <v>0.0294767905543226</v>
      </c>
      <c r="F202" s="1" t="n">
        <v>0.209448149968906</v>
      </c>
      <c r="G202" s="1" t="s">
        <v>7</v>
      </c>
    </row>
    <row r="203" customFormat="false" ht="14.4" hidden="false" customHeight="false" outlineLevel="0" collapsed="false">
      <c r="A203" s="1" t="n">
        <v>260</v>
      </c>
      <c r="B203" s="1" t="n">
        <v>2.4038484</v>
      </c>
      <c r="C203" s="1" t="s">
        <v>208</v>
      </c>
      <c r="D203" s="1" t="n">
        <v>0.54127353</v>
      </c>
      <c r="E203" s="1" t="n">
        <v>0.0307260948136117</v>
      </c>
      <c r="F203" s="1" t="n">
        <v>0.212676944983013</v>
      </c>
      <c r="G203" s="1" t="s">
        <v>7</v>
      </c>
    </row>
    <row r="204" customFormat="false" ht="14.4" hidden="false" customHeight="false" outlineLevel="0" collapsed="false">
      <c r="A204" s="1" t="n">
        <v>261</v>
      </c>
      <c r="B204" s="1" t="n">
        <v>2.403439</v>
      </c>
      <c r="C204" s="1" t="s">
        <v>209</v>
      </c>
      <c r="D204" s="1" t="n">
        <v>0.8854766</v>
      </c>
      <c r="E204" s="1" t="n">
        <v>0.0355806103680138</v>
      </c>
      <c r="F204" s="1" t="n">
        <v>0.223604369157206</v>
      </c>
      <c r="G204" s="1" t="s">
        <v>7</v>
      </c>
    </row>
    <row r="205" customFormat="false" ht="14.4" hidden="false" customHeight="false" outlineLevel="0" collapsed="false">
      <c r="A205" s="1" t="n">
        <v>262</v>
      </c>
      <c r="B205" s="1" t="n">
        <v>2.4023056</v>
      </c>
      <c r="C205" s="1" t="s">
        <v>210</v>
      </c>
      <c r="D205" s="1" t="n">
        <v>0.8209616</v>
      </c>
      <c r="E205" s="1" t="n">
        <v>0.0312418553735785</v>
      </c>
      <c r="F205" s="1" t="n">
        <v>0.214266885769847</v>
      </c>
      <c r="G205" s="1" t="s">
        <v>7</v>
      </c>
    </row>
    <row r="206" customFormat="false" ht="14.4" hidden="false" customHeight="false" outlineLevel="0" collapsed="false">
      <c r="A206" s="1" t="n">
        <v>264</v>
      </c>
      <c r="B206" s="1" t="n">
        <v>2.3939068</v>
      </c>
      <c r="C206" s="1" t="s">
        <v>211</v>
      </c>
      <c r="D206" s="1" t="n">
        <v>0.9529794</v>
      </c>
      <c r="E206" s="1" t="n">
        <v>0.0304628080176674</v>
      </c>
      <c r="F206" s="1" t="n">
        <v>0.211667865046593</v>
      </c>
      <c r="G206" s="1" t="s">
        <v>7</v>
      </c>
    </row>
    <row r="207" customFormat="false" ht="14.4" hidden="false" customHeight="false" outlineLevel="0" collapsed="false">
      <c r="A207" s="1" t="n">
        <v>265</v>
      </c>
      <c r="B207" s="1" t="n">
        <v>2.3885927</v>
      </c>
      <c r="C207" s="1" t="s">
        <v>212</v>
      </c>
      <c r="D207" s="1" t="n">
        <v>0.57949835</v>
      </c>
      <c r="E207" s="1" t="n">
        <v>0.0355338187438437</v>
      </c>
      <c r="F207" s="1" t="n">
        <v>0.223604369157206</v>
      </c>
      <c r="G207" s="1" t="s">
        <v>7</v>
      </c>
    </row>
    <row r="208" customFormat="false" ht="14.4" hidden="false" customHeight="false" outlineLevel="0" collapsed="false">
      <c r="A208" s="1" t="n">
        <v>268</v>
      </c>
      <c r="B208" s="1" t="n">
        <v>2.3852599</v>
      </c>
      <c r="C208" s="1" t="s">
        <v>213</v>
      </c>
      <c r="D208" s="1" t="n">
        <v>0.54899955</v>
      </c>
      <c r="E208" s="1" t="n">
        <v>0.0336210393228284</v>
      </c>
      <c r="F208" s="1" t="n">
        <v>0.221776175534714</v>
      </c>
      <c r="G208" s="1" t="s">
        <v>7</v>
      </c>
    </row>
    <row r="209" customFormat="false" ht="14.4" hidden="false" customHeight="false" outlineLevel="0" collapsed="false">
      <c r="A209" s="1" t="n">
        <v>270</v>
      </c>
      <c r="B209" s="1" t="n">
        <v>2.3757858</v>
      </c>
      <c r="C209" s="1" t="s">
        <v>214</v>
      </c>
      <c r="D209" s="1" t="n">
        <v>0.66233</v>
      </c>
      <c r="E209" s="1" t="n">
        <v>0.0320820606624472</v>
      </c>
      <c r="F209" s="1" t="n">
        <v>0.216019208460477</v>
      </c>
      <c r="G209" s="1" t="s">
        <v>7</v>
      </c>
    </row>
    <row r="210" customFormat="false" ht="14.4" hidden="false" customHeight="false" outlineLevel="0" collapsed="false">
      <c r="A210" s="1" t="n">
        <v>271</v>
      </c>
      <c r="B210" s="1" t="n">
        <v>2.3751044</v>
      </c>
      <c r="C210" s="1" t="s">
        <v>215</v>
      </c>
      <c r="D210" s="1" t="n">
        <v>1.2680613</v>
      </c>
      <c r="E210" s="1" t="n">
        <v>0.0319371506150226</v>
      </c>
      <c r="F210" s="1" t="n">
        <v>0.216019208460477</v>
      </c>
      <c r="G210" s="1" t="s">
        <v>7</v>
      </c>
    </row>
    <row r="211" customFormat="false" ht="14.4" hidden="false" customHeight="false" outlineLevel="0" collapsed="false">
      <c r="A211" s="1" t="n">
        <v>272</v>
      </c>
      <c r="B211" s="1" t="n">
        <v>2.370118</v>
      </c>
      <c r="C211" s="1" t="s">
        <v>216</v>
      </c>
      <c r="D211" s="1" t="n">
        <v>0.77338827</v>
      </c>
      <c r="E211" s="1" t="n">
        <v>0.0317300012017332</v>
      </c>
      <c r="F211" s="1" t="n">
        <v>0.215702988938705</v>
      </c>
      <c r="G211" s="1" t="s">
        <v>7</v>
      </c>
    </row>
    <row r="212" customFormat="false" ht="14.4" hidden="false" customHeight="false" outlineLevel="0" collapsed="false">
      <c r="A212" s="1" t="n">
        <v>274</v>
      </c>
      <c r="B212" s="1" t="n">
        <v>2.3550706</v>
      </c>
      <c r="C212" s="1" t="s">
        <v>217</v>
      </c>
      <c r="D212" s="1" t="n">
        <v>0.67528045</v>
      </c>
      <c r="E212" s="1" t="n">
        <v>0.0344808797173164</v>
      </c>
      <c r="F212" s="1" t="n">
        <v>0.221776175534714</v>
      </c>
      <c r="G212" s="1" t="s">
        <v>7</v>
      </c>
    </row>
    <row r="213" customFormat="false" ht="14.4" hidden="false" customHeight="false" outlineLevel="0" collapsed="false">
      <c r="A213" s="1" t="n">
        <v>279</v>
      </c>
      <c r="B213" s="1" t="n">
        <v>2.3496292</v>
      </c>
      <c r="C213" s="1" t="s">
        <v>218</v>
      </c>
      <c r="D213" s="1" t="n">
        <v>0.74637705</v>
      </c>
      <c r="E213" s="1" t="n">
        <v>0.0363050490350208</v>
      </c>
      <c r="F213" s="1" t="n">
        <v>0.225227699701849</v>
      </c>
      <c r="G213" s="1" t="s">
        <v>7</v>
      </c>
    </row>
    <row r="214" customFormat="false" ht="14.4" hidden="false" customHeight="false" outlineLevel="0" collapsed="false">
      <c r="A214" s="1" t="n">
        <v>281</v>
      </c>
      <c r="B214" s="1" t="n">
        <v>2.3422947</v>
      </c>
      <c r="C214" s="1" t="s">
        <v>219</v>
      </c>
      <c r="D214" s="1" t="n">
        <v>0.5367779</v>
      </c>
      <c r="E214" s="1" t="n">
        <v>0.0406177263096918</v>
      </c>
      <c r="F214" s="1" t="n">
        <v>0.234901697349301</v>
      </c>
      <c r="G214" s="1" t="s">
        <v>7</v>
      </c>
    </row>
    <row r="215" customFormat="false" ht="14.4" hidden="false" customHeight="false" outlineLevel="0" collapsed="false">
      <c r="A215" s="1" t="n">
        <v>282</v>
      </c>
      <c r="B215" s="1" t="n">
        <v>2.3402052</v>
      </c>
      <c r="C215" s="1" t="s">
        <v>220</v>
      </c>
      <c r="D215" s="1" t="n">
        <v>0.50690246</v>
      </c>
      <c r="E215" s="1" t="n">
        <v>0.0346222908924634</v>
      </c>
      <c r="F215" s="1" t="n">
        <v>0.221776175534714</v>
      </c>
      <c r="G215" s="1" t="s">
        <v>7</v>
      </c>
    </row>
    <row r="216" customFormat="false" ht="14.4" hidden="false" customHeight="false" outlineLevel="0" collapsed="false">
      <c r="A216" s="1" t="n">
        <v>283</v>
      </c>
      <c r="B216" s="1" t="n">
        <v>2.336193</v>
      </c>
      <c r="C216" s="1" t="s">
        <v>221</v>
      </c>
      <c r="D216" s="1" t="n">
        <v>0.60131013</v>
      </c>
      <c r="E216" s="1" t="n">
        <v>0.0338564805590262</v>
      </c>
      <c r="F216" s="1" t="n">
        <v>0.221776175534714</v>
      </c>
      <c r="G216" s="1" t="s">
        <v>7</v>
      </c>
    </row>
    <row r="217" customFormat="false" ht="14.4" hidden="false" customHeight="false" outlineLevel="0" collapsed="false">
      <c r="A217" s="1" t="n">
        <v>284</v>
      </c>
      <c r="B217" s="1" t="n">
        <v>2.333558</v>
      </c>
      <c r="C217" s="1" t="s">
        <v>222</v>
      </c>
      <c r="D217" s="1" t="n">
        <v>0.59028435</v>
      </c>
      <c r="E217" s="1" t="n">
        <v>0.0340670031521435</v>
      </c>
      <c r="F217" s="1" t="n">
        <v>0.221776175534714</v>
      </c>
      <c r="G217" s="1" t="s">
        <v>7</v>
      </c>
    </row>
    <row r="218" customFormat="false" ht="14.4" hidden="false" customHeight="false" outlineLevel="0" collapsed="false">
      <c r="A218" s="1" t="n">
        <v>285</v>
      </c>
      <c r="B218" s="1" t="n">
        <v>2.3328547</v>
      </c>
      <c r="C218" s="1" t="s">
        <v>223</v>
      </c>
      <c r="D218" s="1" t="n">
        <v>0.5908784</v>
      </c>
      <c r="E218" s="1" t="n">
        <v>0.0370742974416655</v>
      </c>
      <c r="F218" s="1" t="n">
        <v>0.227431915759284</v>
      </c>
      <c r="G218" s="1" t="s">
        <v>7</v>
      </c>
    </row>
    <row r="219" customFormat="false" ht="14.4" hidden="false" customHeight="false" outlineLevel="0" collapsed="false">
      <c r="A219" s="1" t="n">
        <v>286</v>
      </c>
      <c r="B219" s="1" t="n">
        <v>2.3327465</v>
      </c>
      <c r="C219" s="1" t="s">
        <v>224</v>
      </c>
      <c r="D219" s="1" t="n">
        <v>0.86975026</v>
      </c>
      <c r="E219" s="1" t="n">
        <v>0.0347407516838325</v>
      </c>
      <c r="F219" s="1" t="n">
        <v>0.221776175534714</v>
      </c>
      <c r="G219" s="1" t="s">
        <v>7</v>
      </c>
    </row>
    <row r="220" customFormat="false" ht="14.4" hidden="false" customHeight="false" outlineLevel="0" collapsed="false">
      <c r="A220" s="1" t="n">
        <v>289</v>
      </c>
      <c r="B220" s="1" t="n">
        <v>2.3219407</v>
      </c>
      <c r="C220" s="1" t="s">
        <v>225</v>
      </c>
      <c r="D220" s="1" t="n">
        <v>1.4029273</v>
      </c>
      <c r="E220" s="1" t="n">
        <v>0.0401729449152135</v>
      </c>
      <c r="F220" s="1" t="n">
        <v>0.234217449218309</v>
      </c>
      <c r="G220" s="1" t="s">
        <v>7</v>
      </c>
    </row>
    <row r="221" customFormat="false" ht="14.4" hidden="false" customHeight="false" outlineLevel="0" collapsed="false">
      <c r="A221" s="1" t="n">
        <v>291</v>
      </c>
      <c r="B221" s="1" t="n">
        <v>2.31308</v>
      </c>
      <c r="C221" s="1" t="s">
        <v>226</v>
      </c>
      <c r="D221" s="1" t="n">
        <v>0.7438348</v>
      </c>
      <c r="E221" s="1" t="n">
        <v>0.0392819235848586</v>
      </c>
      <c r="F221" s="1" t="n">
        <v>0.232476154847641</v>
      </c>
      <c r="G221" s="1" t="s">
        <v>7</v>
      </c>
    </row>
    <row r="222" customFormat="false" ht="14.4" hidden="false" customHeight="false" outlineLevel="0" collapsed="false">
      <c r="A222" s="1" t="n">
        <v>293</v>
      </c>
      <c r="B222" s="1" t="n">
        <v>2.3119128</v>
      </c>
      <c r="C222" s="1" t="s">
        <v>227</v>
      </c>
      <c r="D222" s="1" t="n">
        <v>0.68270004</v>
      </c>
      <c r="E222" s="1" t="n">
        <v>0.0370385209375395</v>
      </c>
      <c r="F222" s="1" t="n">
        <v>0.227431915759284</v>
      </c>
      <c r="G222" s="1" t="s">
        <v>7</v>
      </c>
    </row>
    <row r="223" customFormat="false" ht="14.4" hidden="false" customHeight="false" outlineLevel="0" collapsed="false">
      <c r="A223" s="1" t="n">
        <v>295</v>
      </c>
      <c r="B223" s="1" t="n">
        <v>2.304604</v>
      </c>
      <c r="C223" s="1" t="s">
        <v>228</v>
      </c>
      <c r="D223" s="1" t="n">
        <v>0.5448224</v>
      </c>
      <c r="E223" s="1" t="n">
        <v>0.0381070654134579</v>
      </c>
      <c r="F223" s="1" t="n">
        <v>0.230343500173617</v>
      </c>
      <c r="G223" s="1" t="s">
        <v>7</v>
      </c>
    </row>
    <row r="224" customFormat="false" ht="14.4" hidden="false" customHeight="false" outlineLevel="0" collapsed="false">
      <c r="A224" s="1" t="n">
        <v>296</v>
      </c>
      <c r="B224" s="1" t="n">
        <v>2.302843</v>
      </c>
      <c r="C224" s="1" t="s">
        <v>229</v>
      </c>
      <c r="D224" s="1" t="n">
        <v>0.99139935</v>
      </c>
      <c r="E224" s="1" t="n">
        <v>0.0361800663596302</v>
      </c>
      <c r="F224" s="1" t="n">
        <v>0.225227699701849</v>
      </c>
      <c r="G224" s="1" t="s">
        <v>7</v>
      </c>
    </row>
    <row r="225" customFormat="false" ht="14.4" hidden="false" customHeight="false" outlineLevel="0" collapsed="false">
      <c r="A225" s="1" t="n">
        <v>303</v>
      </c>
      <c r="B225" s="1" t="n">
        <v>2.273958</v>
      </c>
      <c r="C225" s="1" t="s">
        <v>230</v>
      </c>
      <c r="D225" s="1" t="n">
        <v>0.5127898</v>
      </c>
      <c r="E225" s="1" t="n">
        <v>0.0442766394253553</v>
      </c>
      <c r="F225" s="1" t="n">
        <v>0.242435265307855</v>
      </c>
      <c r="G225" s="1" t="s">
        <v>7</v>
      </c>
    </row>
    <row r="226" customFormat="false" ht="14.4" hidden="false" customHeight="false" outlineLevel="0" collapsed="false">
      <c r="A226" s="1" t="n">
        <v>306</v>
      </c>
      <c r="B226" s="1" t="n">
        <v>2.259865</v>
      </c>
      <c r="C226" s="1" t="s">
        <v>231</v>
      </c>
      <c r="D226" s="1" t="n">
        <v>0.7990649</v>
      </c>
      <c r="E226" s="1" t="n">
        <v>0.0407973632071765</v>
      </c>
      <c r="F226" s="1" t="n">
        <v>0.234979517616894</v>
      </c>
      <c r="G226" s="1" t="s">
        <v>7</v>
      </c>
    </row>
    <row r="227" customFormat="false" ht="14.4" hidden="false" customHeight="false" outlineLevel="0" collapsed="false">
      <c r="A227" s="1" t="n">
        <v>307</v>
      </c>
      <c r="B227" s="1" t="n">
        <v>2.2593699</v>
      </c>
      <c r="C227" s="1" t="s">
        <v>232</v>
      </c>
      <c r="D227" s="1" t="n">
        <v>0.67064774</v>
      </c>
      <c r="E227" s="1" t="n">
        <v>0.0401981919718713</v>
      </c>
      <c r="F227" s="1" t="n">
        <v>0.234217449218309</v>
      </c>
      <c r="G227" s="1" t="s">
        <v>7</v>
      </c>
    </row>
    <row r="228" customFormat="false" ht="14.4" hidden="false" customHeight="false" outlineLevel="0" collapsed="false">
      <c r="A228" s="1" t="n">
        <v>310</v>
      </c>
      <c r="B228" s="1" t="n">
        <v>2.2472475</v>
      </c>
      <c r="C228" s="1" t="s">
        <v>233</v>
      </c>
      <c r="D228" s="1" t="n">
        <v>1.2980402</v>
      </c>
      <c r="E228" s="1" t="n">
        <v>0.0402775545301758</v>
      </c>
      <c r="F228" s="1" t="n">
        <v>0.234217449218309</v>
      </c>
      <c r="G228" s="1" t="s">
        <v>7</v>
      </c>
    </row>
    <row r="229" customFormat="false" ht="14.4" hidden="false" customHeight="false" outlineLevel="0" collapsed="false">
      <c r="A229" s="1" t="n">
        <v>314</v>
      </c>
      <c r="B229" s="1" t="n">
        <v>2.2208042</v>
      </c>
      <c r="C229" s="1" t="s">
        <v>234</v>
      </c>
      <c r="D229" s="1" t="n">
        <v>0.5110106</v>
      </c>
      <c r="E229" s="1" t="n">
        <v>0.0422098416775928</v>
      </c>
      <c r="F229" s="1" t="n">
        <v>0.238731448287509</v>
      </c>
      <c r="G229" s="1" t="s">
        <v>7</v>
      </c>
    </row>
    <row r="230" customFormat="false" ht="14.4" hidden="false" customHeight="false" outlineLevel="0" collapsed="false">
      <c r="A230" s="1" t="n">
        <v>315</v>
      </c>
      <c r="B230" s="1" t="n">
        <v>2.2204819</v>
      </c>
      <c r="C230" s="1" t="s">
        <v>235</v>
      </c>
      <c r="D230" s="1" t="n">
        <v>0.51993203</v>
      </c>
      <c r="E230" s="1" t="n">
        <v>0.0428286663651397</v>
      </c>
      <c r="F230" s="1" t="n">
        <v>0.238894415149142</v>
      </c>
      <c r="G230" s="1" t="s">
        <v>7</v>
      </c>
    </row>
    <row r="231" customFormat="false" ht="14.4" hidden="false" customHeight="false" outlineLevel="0" collapsed="false">
      <c r="A231" s="1" t="n">
        <v>316</v>
      </c>
      <c r="B231" s="1" t="n">
        <v>2.218815</v>
      </c>
      <c r="C231" s="1" t="s">
        <v>236</v>
      </c>
      <c r="D231" s="1" t="n">
        <v>0.63859147</v>
      </c>
      <c r="E231" s="1" t="n">
        <v>0.0439619834801754</v>
      </c>
      <c r="F231" s="1" t="n">
        <v>0.24140677530473</v>
      </c>
      <c r="G231" s="1" t="s">
        <v>7</v>
      </c>
    </row>
    <row r="232" customFormat="false" ht="14.4" hidden="false" customHeight="false" outlineLevel="0" collapsed="false">
      <c r="A232" s="1" t="n">
        <v>317</v>
      </c>
      <c r="B232" s="1" t="n">
        <v>2.2182505</v>
      </c>
      <c r="C232" s="1" t="s">
        <v>237</v>
      </c>
      <c r="D232" s="1" t="n">
        <v>0.7066466</v>
      </c>
      <c r="E232" s="1" t="n">
        <v>0.0444193133942616</v>
      </c>
      <c r="F232" s="1" t="n">
        <v>0.242505440692996</v>
      </c>
      <c r="G232" s="1" t="s">
        <v>7</v>
      </c>
    </row>
    <row r="233" customFormat="false" ht="14.4" hidden="false" customHeight="false" outlineLevel="0" collapsed="false">
      <c r="A233" s="1" t="n">
        <v>319</v>
      </c>
      <c r="B233" s="1" t="n">
        <v>2.2153726</v>
      </c>
      <c r="C233" s="1" t="s">
        <v>238</v>
      </c>
      <c r="D233" s="1" t="n">
        <v>0.5397293</v>
      </c>
      <c r="E233" s="1" t="n">
        <v>0.0435210383571367</v>
      </c>
      <c r="F233" s="1" t="n">
        <v>0.240994353588526</v>
      </c>
      <c r="G233" s="1" t="s">
        <v>7</v>
      </c>
    </row>
    <row r="234" customFormat="false" ht="14.4" hidden="false" customHeight="false" outlineLevel="0" collapsed="false">
      <c r="A234" s="1" t="n">
        <v>321</v>
      </c>
      <c r="B234" s="1" t="n">
        <v>2.212436</v>
      </c>
      <c r="C234" s="1" t="s">
        <v>239</v>
      </c>
      <c r="D234" s="1" t="n">
        <v>1.1746961</v>
      </c>
      <c r="E234" s="1" t="n">
        <v>0.0429357937101941</v>
      </c>
      <c r="F234" s="1" t="n">
        <v>0.239020520890608</v>
      </c>
      <c r="G234" s="1" t="s">
        <v>7</v>
      </c>
    </row>
    <row r="235" customFormat="false" ht="14.4" hidden="false" customHeight="false" outlineLevel="0" collapsed="false">
      <c r="A235" s="1" t="n">
        <v>324</v>
      </c>
      <c r="B235" s="1" t="n">
        <v>2.2058442</v>
      </c>
      <c r="C235" s="1" t="s">
        <v>240</v>
      </c>
      <c r="D235" s="1" t="n">
        <v>0.75853914</v>
      </c>
      <c r="E235" s="1" t="n">
        <v>0.0445734234948526</v>
      </c>
      <c r="F235" s="1" t="n">
        <v>0.242877922241702</v>
      </c>
      <c r="G235" s="1" t="s">
        <v>7</v>
      </c>
    </row>
    <row r="236" customFormat="false" ht="14.4" hidden="false" customHeight="false" outlineLevel="0" collapsed="false">
      <c r="A236" s="1" t="n">
        <v>325</v>
      </c>
      <c r="B236" s="1" t="n">
        <v>2.2050235</v>
      </c>
      <c r="C236" s="1" t="s">
        <v>241</v>
      </c>
      <c r="D236" s="1" t="n">
        <v>0.8316496</v>
      </c>
      <c r="E236" s="1" t="n">
        <v>0.0435926069904899</v>
      </c>
      <c r="F236" s="1" t="n">
        <v>0.240994353588526</v>
      </c>
      <c r="G236" s="1" t="s">
        <v>7</v>
      </c>
    </row>
    <row r="237" customFormat="false" ht="14.4" hidden="false" customHeight="false" outlineLevel="0" collapsed="false">
      <c r="A237" s="1" t="n">
        <v>330</v>
      </c>
      <c r="B237" s="1" t="n">
        <v>2.187072</v>
      </c>
      <c r="C237" s="1" t="s">
        <v>242</v>
      </c>
      <c r="D237" s="1" t="n">
        <v>0.5466507</v>
      </c>
      <c r="E237" s="1" t="n">
        <v>0.0485213691450548</v>
      </c>
      <c r="F237" s="1" t="n">
        <v>0.251315809417976</v>
      </c>
      <c r="G237" s="1" t="s">
        <v>7</v>
      </c>
    </row>
    <row r="238" customFormat="false" ht="14.4" hidden="false" customHeight="false" outlineLevel="0" collapsed="false">
      <c r="A238" s="1" t="n">
        <v>333</v>
      </c>
      <c r="B238" s="1" t="n">
        <v>2.1776865</v>
      </c>
      <c r="C238" s="1" t="s">
        <v>243</v>
      </c>
      <c r="D238" s="1" t="n">
        <v>0.62306756</v>
      </c>
      <c r="E238" s="1" t="n">
        <v>0.0460287884818028</v>
      </c>
      <c r="F238" s="1" t="n">
        <v>0.246066944851679</v>
      </c>
      <c r="G238" s="1" t="s">
        <v>7</v>
      </c>
    </row>
    <row r="239" customFormat="false" ht="14.4" hidden="false" customHeight="false" outlineLevel="0" collapsed="false">
      <c r="A239" s="1" t="n">
        <v>337</v>
      </c>
      <c r="B239" s="1" t="n">
        <v>2.156188</v>
      </c>
      <c r="C239" s="1" t="s">
        <v>244</v>
      </c>
      <c r="D239" s="1" t="n">
        <v>0.62360984</v>
      </c>
      <c r="E239" s="1" t="n">
        <v>0.0482250608655473</v>
      </c>
      <c r="F239" s="1" t="n">
        <v>0.251315809417976</v>
      </c>
      <c r="G239" s="1" t="s">
        <v>7</v>
      </c>
    </row>
    <row r="240" customFormat="false" ht="14.4" hidden="false" customHeight="false" outlineLevel="0" collapsed="false">
      <c r="A240" s="1" t="n">
        <v>340</v>
      </c>
      <c r="B240" s="1" t="n">
        <v>2.1497686</v>
      </c>
      <c r="C240" s="1" t="s">
        <v>245</v>
      </c>
      <c r="D240" s="1" t="n">
        <v>0.654364</v>
      </c>
      <c r="E240" s="1" t="n">
        <v>0.0491098615903108</v>
      </c>
      <c r="F240" s="1" t="n">
        <v>0.252513979231634</v>
      </c>
      <c r="G240" s="1" t="s">
        <v>7</v>
      </c>
    </row>
    <row r="241" customFormat="false" ht="14.4" hidden="false" customHeight="false" outlineLevel="0" collapsed="false">
      <c r="A241" s="1" t="n">
        <v>341</v>
      </c>
      <c r="B241" s="1" t="n">
        <v>2.147632</v>
      </c>
      <c r="C241" s="1" t="s">
        <v>246</v>
      </c>
      <c r="D241" s="1" t="n">
        <v>0.89495426</v>
      </c>
      <c r="E241" s="1" t="n">
        <v>0.0486483447975146</v>
      </c>
      <c r="F241" s="1" t="n">
        <v>0.2515128319696</v>
      </c>
      <c r="G241" s="1" t="s">
        <v>7</v>
      </c>
    </row>
    <row r="242" customFormat="false" ht="14.4" hidden="false" customHeight="false" outlineLevel="0" collapsed="false">
      <c r="A242" s="1" t="n">
        <v>2611</v>
      </c>
      <c r="B242" s="1" t="n">
        <v>-2.1520972</v>
      </c>
      <c r="C242" s="1" t="s">
        <v>247</v>
      </c>
      <c r="D242" s="1" t="n">
        <v>-0.8276711</v>
      </c>
      <c r="E242" s="1" t="n">
        <v>0.0483623924288639</v>
      </c>
      <c r="F242" s="1" t="n">
        <v>0.251315809417976</v>
      </c>
      <c r="G242" s="1" t="s">
        <v>248</v>
      </c>
    </row>
    <row r="243" customFormat="false" ht="14.4" hidden="false" customHeight="false" outlineLevel="0" collapsed="false">
      <c r="A243" s="1" t="n">
        <v>2615</v>
      </c>
      <c r="B243" s="1" t="n">
        <v>-2.165821</v>
      </c>
      <c r="C243" s="1" t="s">
        <v>249</v>
      </c>
      <c r="D243" s="1" t="n">
        <v>-0.5595894</v>
      </c>
      <c r="E243" s="1" t="n">
        <v>0.0470437992536212</v>
      </c>
      <c r="F243" s="1" t="n">
        <v>0.247900252078424</v>
      </c>
      <c r="G243" s="1" t="s">
        <v>248</v>
      </c>
    </row>
    <row r="244" customFormat="false" ht="14.4" hidden="false" customHeight="false" outlineLevel="0" collapsed="false">
      <c r="A244" s="1" t="n">
        <v>2616</v>
      </c>
      <c r="B244" s="1" t="n">
        <v>-2.172247</v>
      </c>
      <c r="C244" s="1" t="s">
        <v>250</v>
      </c>
      <c r="D244" s="1" t="n">
        <v>-0.7232217</v>
      </c>
      <c r="E244" s="1" t="n">
        <v>0.0470729969469993</v>
      </c>
      <c r="F244" s="1" t="n">
        <v>0.247900252078424</v>
      </c>
      <c r="G244" s="1" t="s">
        <v>248</v>
      </c>
    </row>
    <row r="245" customFormat="false" ht="14.4" hidden="false" customHeight="false" outlineLevel="0" collapsed="false">
      <c r="A245" s="1" t="n">
        <v>2620</v>
      </c>
      <c r="B245" s="1" t="n">
        <v>-2.1810741</v>
      </c>
      <c r="C245" s="1" t="s">
        <v>251</v>
      </c>
      <c r="D245" s="1" t="n">
        <v>-0.76319915</v>
      </c>
      <c r="E245" s="1" t="n">
        <v>0.0482936277011394</v>
      </c>
      <c r="F245" s="1" t="n">
        <v>0.251315809417976</v>
      </c>
      <c r="G245" s="1" t="s">
        <v>248</v>
      </c>
    </row>
    <row r="246" customFormat="false" ht="14.4" hidden="false" customHeight="false" outlineLevel="0" collapsed="false">
      <c r="A246" s="1" t="n">
        <v>2621</v>
      </c>
      <c r="B246" s="1" t="n">
        <v>-2.1877303</v>
      </c>
      <c r="C246" s="1" t="s">
        <v>252</v>
      </c>
      <c r="D246" s="1" t="n">
        <v>-0.6806351</v>
      </c>
      <c r="E246" s="1" t="n">
        <v>0.0449350283312391</v>
      </c>
      <c r="F246" s="1" t="n">
        <v>0.24341889224559</v>
      </c>
      <c r="G246" s="1" t="s">
        <v>248</v>
      </c>
    </row>
    <row r="247" customFormat="false" ht="14.4" hidden="false" customHeight="false" outlineLevel="0" collapsed="false">
      <c r="A247" s="1" t="n">
        <v>2627</v>
      </c>
      <c r="B247" s="1" t="n">
        <v>-2.2038708</v>
      </c>
      <c r="C247" s="1" t="s">
        <v>253</v>
      </c>
      <c r="D247" s="1" t="n">
        <v>-0.5355069</v>
      </c>
      <c r="E247" s="1" t="n">
        <v>0.0468136480151477</v>
      </c>
      <c r="F247" s="1" t="n">
        <v>0.247787591840406</v>
      </c>
      <c r="G247" s="1" t="s">
        <v>248</v>
      </c>
    </row>
    <row r="248" customFormat="false" ht="14.4" hidden="false" customHeight="false" outlineLevel="0" collapsed="false">
      <c r="A248" s="1" t="n">
        <v>2635</v>
      </c>
      <c r="B248" s="1" t="n">
        <v>-2.2377508</v>
      </c>
      <c r="C248" s="1" t="s">
        <v>254</v>
      </c>
      <c r="D248" s="1" t="n">
        <v>-0.53234977</v>
      </c>
      <c r="E248" s="1" t="n">
        <v>0.0410638221342255</v>
      </c>
      <c r="F248" s="1" t="n">
        <v>0.236033514218678</v>
      </c>
      <c r="G248" s="1" t="s">
        <v>248</v>
      </c>
    </row>
    <row r="249" customFormat="false" ht="14.4" hidden="false" customHeight="false" outlineLevel="0" collapsed="false">
      <c r="A249" s="1" t="n">
        <v>2638</v>
      </c>
      <c r="B249" s="1" t="n">
        <v>-2.240708</v>
      </c>
      <c r="C249" s="1" t="s">
        <v>255</v>
      </c>
      <c r="D249" s="1" t="n">
        <v>-0.8226575</v>
      </c>
      <c r="E249" s="1" t="n">
        <v>0.0406109181016707</v>
      </c>
      <c r="F249" s="1" t="n">
        <v>0.234901697349301</v>
      </c>
      <c r="G249" s="1" t="s">
        <v>248</v>
      </c>
    </row>
    <row r="250" customFormat="false" ht="14.4" hidden="false" customHeight="false" outlineLevel="0" collapsed="false">
      <c r="A250" s="1" t="n">
        <v>2640</v>
      </c>
      <c r="B250" s="1" t="n">
        <v>-2.2506185</v>
      </c>
      <c r="C250" s="1" t="s">
        <v>256</v>
      </c>
      <c r="D250" s="1" t="n">
        <v>-0.8600227</v>
      </c>
      <c r="E250" s="1" t="n">
        <v>0.0426136583050217</v>
      </c>
      <c r="F250" s="1" t="n">
        <v>0.238731448287509</v>
      </c>
      <c r="G250" s="1" t="s">
        <v>248</v>
      </c>
    </row>
    <row r="251" customFormat="false" ht="14.4" hidden="false" customHeight="false" outlineLevel="0" collapsed="false">
      <c r="A251" s="1" t="n">
        <v>2641</v>
      </c>
      <c r="B251" s="1" t="n">
        <v>-2.254541</v>
      </c>
      <c r="C251" s="1" t="s">
        <v>257</v>
      </c>
      <c r="D251" s="1" t="n">
        <v>-0.5029859</v>
      </c>
      <c r="E251" s="1" t="n">
        <v>0.046495768755478</v>
      </c>
      <c r="F251" s="1" t="n">
        <v>0.247440550009402</v>
      </c>
      <c r="G251" s="1" t="s">
        <v>248</v>
      </c>
    </row>
    <row r="252" customFormat="false" ht="14.4" hidden="false" customHeight="false" outlineLevel="0" collapsed="false">
      <c r="A252" s="1" t="n">
        <v>2642</v>
      </c>
      <c r="B252" s="1" t="n">
        <v>-2.2547286</v>
      </c>
      <c r="C252" s="1" t="s">
        <v>258</v>
      </c>
      <c r="D252" s="1" t="n">
        <v>-0.63100725</v>
      </c>
      <c r="E252" s="1" t="n">
        <v>0.0396853747664147</v>
      </c>
      <c r="F252" s="1" t="n">
        <v>0.233326901953058</v>
      </c>
      <c r="G252" s="1" t="s">
        <v>248</v>
      </c>
    </row>
    <row r="253" customFormat="false" ht="14.4" hidden="false" customHeight="false" outlineLevel="0" collapsed="false">
      <c r="A253" s="1" t="n">
        <v>2653</v>
      </c>
      <c r="B253" s="1" t="n">
        <v>-2.3236878</v>
      </c>
      <c r="C253" s="1" t="s">
        <v>259</v>
      </c>
      <c r="D253" s="1" t="n">
        <v>-0.5400031</v>
      </c>
      <c r="E253" s="1" t="n">
        <v>0.0360658047116931</v>
      </c>
      <c r="F253" s="1" t="n">
        <v>0.225152529193528</v>
      </c>
      <c r="G253" s="1" t="s">
        <v>248</v>
      </c>
    </row>
    <row r="254" customFormat="false" ht="14.4" hidden="false" customHeight="false" outlineLevel="0" collapsed="false">
      <c r="A254" s="1" t="n">
        <v>2654</v>
      </c>
      <c r="B254" s="1" t="n">
        <v>-2.3241096</v>
      </c>
      <c r="C254" s="1" t="s">
        <v>260</v>
      </c>
      <c r="D254" s="1" t="n">
        <v>-0.78761953</v>
      </c>
      <c r="E254" s="1" t="n">
        <v>0.0346133699594912</v>
      </c>
      <c r="F254" s="1" t="n">
        <v>0.221776175534714</v>
      </c>
      <c r="G254" s="1" t="s">
        <v>248</v>
      </c>
    </row>
    <row r="255" customFormat="false" ht="14.4" hidden="false" customHeight="false" outlineLevel="0" collapsed="false">
      <c r="A255" s="1" t="n">
        <v>2656</v>
      </c>
      <c r="B255" s="1" t="n">
        <v>-2.3281982</v>
      </c>
      <c r="C255" s="1" t="s">
        <v>261</v>
      </c>
      <c r="D255" s="1" t="n">
        <v>-0.50709844</v>
      </c>
      <c r="E255" s="1" t="n">
        <v>0.0356998677225509</v>
      </c>
      <c r="F255" s="1" t="n">
        <v>0.223856376761361</v>
      </c>
      <c r="G255" s="1" t="s">
        <v>248</v>
      </c>
    </row>
    <row r="256" customFormat="false" ht="14.4" hidden="false" customHeight="false" outlineLevel="0" collapsed="false">
      <c r="A256" s="1" t="n">
        <v>2657</v>
      </c>
      <c r="B256" s="1" t="n">
        <v>-2.331534</v>
      </c>
      <c r="C256" s="1" t="s">
        <v>262</v>
      </c>
      <c r="D256" s="1" t="n">
        <v>-1.0650566</v>
      </c>
      <c r="E256" s="1" t="n">
        <v>0.0364760560337506</v>
      </c>
      <c r="F256" s="1" t="n">
        <v>0.225227699701849</v>
      </c>
      <c r="G256" s="1" t="s">
        <v>248</v>
      </c>
    </row>
    <row r="257" customFormat="false" ht="14.4" hidden="false" customHeight="false" outlineLevel="0" collapsed="false">
      <c r="A257" s="1" t="n">
        <v>2659</v>
      </c>
      <c r="B257" s="1" t="n">
        <v>-2.33848</v>
      </c>
      <c r="C257" s="1" t="s">
        <v>263</v>
      </c>
      <c r="D257" s="1" t="n">
        <v>-0.66184264</v>
      </c>
      <c r="E257" s="1" t="n">
        <v>0.0425802815267938</v>
      </c>
      <c r="F257" s="1" t="n">
        <v>0.238731448287509</v>
      </c>
      <c r="G257" s="1" t="s">
        <v>248</v>
      </c>
    </row>
    <row r="258" customFormat="false" ht="14.4" hidden="false" customHeight="false" outlineLevel="0" collapsed="false">
      <c r="A258" s="1" t="n">
        <v>2661</v>
      </c>
      <c r="B258" s="1" t="n">
        <v>-2.3491962</v>
      </c>
      <c r="C258" s="1" t="s">
        <v>264</v>
      </c>
      <c r="D258" s="1" t="n">
        <v>-0.9091964</v>
      </c>
      <c r="E258" s="1" t="n">
        <v>0.0346396625301742</v>
      </c>
      <c r="F258" s="1" t="n">
        <v>0.221776175534714</v>
      </c>
      <c r="G258" s="1" t="s">
        <v>248</v>
      </c>
    </row>
    <row r="259" customFormat="false" ht="14.4" hidden="false" customHeight="false" outlineLevel="0" collapsed="false">
      <c r="A259" s="1" t="n">
        <v>2663</v>
      </c>
      <c r="B259" s="1" t="n">
        <v>-2.3625517</v>
      </c>
      <c r="C259" s="1" t="s">
        <v>265</v>
      </c>
      <c r="D259" s="1" t="n">
        <v>-0.575426</v>
      </c>
      <c r="E259" s="1" t="n">
        <v>0.0342996793737521</v>
      </c>
      <c r="F259" s="1" t="n">
        <v>0.221776175534714</v>
      </c>
      <c r="G259" s="1" t="s">
        <v>248</v>
      </c>
    </row>
    <row r="260" customFormat="false" ht="14.4" hidden="false" customHeight="false" outlineLevel="0" collapsed="false">
      <c r="A260" s="1" t="n">
        <v>2665</v>
      </c>
      <c r="B260" s="1" t="n">
        <v>-2.3637516</v>
      </c>
      <c r="C260" s="1" t="s">
        <v>266</v>
      </c>
      <c r="D260" s="1" t="n">
        <v>-1.0804328</v>
      </c>
      <c r="E260" s="1" t="n">
        <v>0.0325567571637058</v>
      </c>
      <c r="F260" s="1" t="n">
        <v>0.217660778389976</v>
      </c>
      <c r="G260" s="1" t="s">
        <v>248</v>
      </c>
    </row>
    <row r="261" customFormat="false" ht="14.4" hidden="false" customHeight="false" outlineLevel="0" collapsed="false">
      <c r="A261" s="1" t="n">
        <v>2667</v>
      </c>
      <c r="B261" s="1" t="n">
        <v>-2.373446</v>
      </c>
      <c r="C261" s="1" t="s">
        <v>267</v>
      </c>
      <c r="D261" s="1" t="n">
        <v>-0.53751117</v>
      </c>
      <c r="E261" s="1" t="n">
        <v>0.0351658248739218</v>
      </c>
      <c r="F261" s="1" t="n">
        <v>0.223604369157206</v>
      </c>
      <c r="G261" s="1" t="s">
        <v>248</v>
      </c>
    </row>
    <row r="262" customFormat="false" ht="14.4" hidden="false" customHeight="false" outlineLevel="0" collapsed="false">
      <c r="A262" s="1" t="n">
        <v>2668</v>
      </c>
      <c r="B262" s="1" t="n">
        <v>-2.3795247</v>
      </c>
      <c r="C262" s="1" t="s">
        <v>268</v>
      </c>
      <c r="D262" s="1" t="n">
        <v>-0.61717737</v>
      </c>
      <c r="E262" s="1" t="n">
        <v>0.0315708752575645</v>
      </c>
      <c r="F262" s="1" t="n">
        <v>0.215172147501151</v>
      </c>
      <c r="G262" s="1" t="s">
        <v>248</v>
      </c>
    </row>
    <row r="263" customFormat="false" ht="14.4" hidden="false" customHeight="false" outlineLevel="0" collapsed="false">
      <c r="A263" s="1" t="n">
        <v>2669</v>
      </c>
      <c r="B263" s="1" t="n">
        <v>-2.3829029</v>
      </c>
      <c r="C263" s="1" t="s">
        <v>269</v>
      </c>
      <c r="D263" s="1" t="n">
        <v>-0.6803773</v>
      </c>
      <c r="E263" s="1" t="n">
        <v>0.0417600967363112</v>
      </c>
      <c r="F263" s="1" t="n">
        <v>0.238580916303612</v>
      </c>
      <c r="G263" s="1" t="s">
        <v>248</v>
      </c>
    </row>
    <row r="264" customFormat="false" ht="14.4" hidden="false" customHeight="false" outlineLevel="0" collapsed="false">
      <c r="A264" s="1" t="n">
        <v>2670</v>
      </c>
      <c r="B264" s="1" t="n">
        <v>-2.412813</v>
      </c>
      <c r="C264" s="1" t="s">
        <v>270</v>
      </c>
      <c r="D264" s="1" t="n">
        <v>-0.519627</v>
      </c>
      <c r="E264" s="1" t="n">
        <v>0.0344562537138213</v>
      </c>
      <c r="F264" s="1" t="n">
        <v>0.221776175534714</v>
      </c>
      <c r="G264" s="1" t="s">
        <v>248</v>
      </c>
    </row>
    <row r="265" customFormat="false" ht="14.4" hidden="false" customHeight="false" outlineLevel="0" collapsed="false">
      <c r="A265" s="1" t="n">
        <v>2673</v>
      </c>
      <c r="B265" s="1" t="n">
        <v>-2.42272</v>
      </c>
      <c r="C265" s="1" t="s">
        <v>271</v>
      </c>
      <c r="D265" s="1" t="n">
        <v>-0.6942173</v>
      </c>
      <c r="E265" s="1" t="n">
        <v>0.0301901327638458</v>
      </c>
      <c r="F265" s="1" t="n">
        <v>0.210705315879258</v>
      </c>
      <c r="G265" s="1" t="s">
        <v>248</v>
      </c>
    </row>
    <row r="266" customFormat="false" ht="14.4" hidden="false" customHeight="false" outlineLevel="0" collapsed="false">
      <c r="A266" s="1" t="n">
        <v>2674</v>
      </c>
      <c r="B266" s="1" t="n">
        <v>-2.4232433</v>
      </c>
      <c r="C266" s="1" t="s">
        <v>272</v>
      </c>
      <c r="D266" s="1" t="n">
        <v>-0.5056871</v>
      </c>
      <c r="E266" s="1" t="n">
        <v>0.0286011621643863</v>
      </c>
      <c r="F266" s="1" t="n">
        <v>0.205637807717172</v>
      </c>
      <c r="G266" s="1" t="s">
        <v>248</v>
      </c>
    </row>
    <row r="267" customFormat="false" ht="14.4" hidden="false" customHeight="false" outlineLevel="0" collapsed="false">
      <c r="A267" s="1" t="n">
        <v>2676</v>
      </c>
      <c r="B267" s="1" t="n">
        <v>-2.4294586</v>
      </c>
      <c r="C267" s="1" t="s">
        <v>273</v>
      </c>
      <c r="D267" s="1" t="n">
        <v>-0.7886141</v>
      </c>
      <c r="E267" s="1" t="n">
        <v>0.0333888030297491</v>
      </c>
      <c r="F267" s="1" t="n">
        <v>0.221132400393748</v>
      </c>
      <c r="G267" s="1" t="s">
        <v>248</v>
      </c>
    </row>
    <row r="268" customFormat="false" ht="14.4" hidden="false" customHeight="false" outlineLevel="0" collapsed="false">
      <c r="A268" s="1" t="n">
        <v>2677</v>
      </c>
      <c r="B268" s="1" t="n">
        <v>-2.44268</v>
      </c>
      <c r="C268" s="1" t="s">
        <v>274</v>
      </c>
      <c r="D268" s="1" t="n">
        <v>-0.7040582</v>
      </c>
      <c r="E268" s="1" t="n">
        <v>0.0338794899026799</v>
      </c>
      <c r="F268" s="1" t="n">
        <v>0.221776175534714</v>
      </c>
      <c r="G268" s="1" t="s">
        <v>248</v>
      </c>
    </row>
    <row r="269" customFormat="false" ht="14.4" hidden="false" customHeight="false" outlineLevel="0" collapsed="false">
      <c r="A269" s="1" t="n">
        <v>2678</v>
      </c>
      <c r="B269" s="1" t="n">
        <v>-2.4457445</v>
      </c>
      <c r="C269" s="1" t="s">
        <v>275</v>
      </c>
      <c r="D269" s="1" t="n">
        <v>-1.5750206</v>
      </c>
      <c r="E269" s="1" t="n">
        <v>0.0332473816306059</v>
      </c>
      <c r="F269" s="1" t="n">
        <v>0.22071266490928</v>
      </c>
      <c r="G269" s="1" t="s">
        <v>248</v>
      </c>
    </row>
    <row r="270" customFormat="false" ht="14.4" hidden="false" customHeight="false" outlineLevel="0" collapsed="false">
      <c r="A270" s="1" t="n">
        <v>2680</v>
      </c>
      <c r="B270" s="1" t="n">
        <v>-2.4525018</v>
      </c>
      <c r="C270" s="1" t="s">
        <v>276</v>
      </c>
      <c r="D270" s="1" t="n">
        <v>-0.62181795</v>
      </c>
      <c r="E270" s="1" t="n">
        <v>0.0269090468691776</v>
      </c>
      <c r="F270" s="1" t="n">
        <v>0.198824928794848</v>
      </c>
      <c r="G270" s="1" t="s">
        <v>248</v>
      </c>
    </row>
    <row r="271" customFormat="false" ht="14.4" hidden="false" customHeight="false" outlineLevel="0" collapsed="false">
      <c r="A271" s="1" t="n">
        <v>2681</v>
      </c>
      <c r="B271" s="1" t="n">
        <v>-2.470237</v>
      </c>
      <c r="C271" s="1" t="s">
        <v>277</v>
      </c>
      <c r="D271" s="1" t="n">
        <v>-0.5082914</v>
      </c>
      <c r="E271" s="1" t="n">
        <v>0.0260623983974675</v>
      </c>
      <c r="F271" s="1" t="n">
        <v>0.198824928794848</v>
      </c>
      <c r="G271" s="1" t="s">
        <v>248</v>
      </c>
    </row>
    <row r="272" customFormat="false" ht="14.4" hidden="false" customHeight="false" outlineLevel="0" collapsed="false">
      <c r="A272" s="1" t="n">
        <v>2683</v>
      </c>
      <c r="B272" s="1" t="n">
        <v>-2.4853406</v>
      </c>
      <c r="C272" s="1" t="s">
        <v>278</v>
      </c>
      <c r="D272" s="1" t="n">
        <v>-0.91055286</v>
      </c>
      <c r="E272" s="1" t="n">
        <v>0.0252287846210938</v>
      </c>
      <c r="F272" s="1" t="n">
        <v>0.196365769135883</v>
      </c>
      <c r="G272" s="1" t="s">
        <v>248</v>
      </c>
    </row>
    <row r="273" customFormat="false" ht="14.4" hidden="false" customHeight="false" outlineLevel="0" collapsed="false">
      <c r="A273" s="1" t="n">
        <v>2684</v>
      </c>
      <c r="B273" s="1" t="n">
        <v>-2.4863617</v>
      </c>
      <c r="C273" s="1" t="s">
        <v>279</v>
      </c>
      <c r="D273" s="1" t="n">
        <v>-1.1219013</v>
      </c>
      <c r="E273" s="1" t="n">
        <v>0.0297205850266387</v>
      </c>
      <c r="F273" s="1" t="n">
        <v>0.210036339110129</v>
      </c>
      <c r="G273" s="1" t="s">
        <v>248</v>
      </c>
    </row>
    <row r="274" customFormat="false" ht="14.4" hidden="false" customHeight="false" outlineLevel="0" collapsed="false">
      <c r="A274" s="1" t="n">
        <v>2685</v>
      </c>
      <c r="B274" s="1" t="n">
        <v>-2.4910345</v>
      </c>
      <c r="C274" s="1" t="s">
        <v>280</v>
      </c>
      <c r="D274" s="1" t="n">
        <v>-0.63507867</v>
      </c>
      <c r="E274" s="1" t="n">
        <v>0.0254418753005963</v>
      </c>
      <c r="F274" s="1" t="n">
        <v>0.196365769135883</v>
      </c>
      <c r="G274" s="1" t="s">
        <v>248</v>
      </c>
    </row>
    <row r="275" customFormat="false" ht="14.4" hidden="false" customHeight="false" outlineLevel="0" collapsed="false">
      <c r="A275" s="1" t="n">
        <v>2689</v>
      </c>
      <c r="B275" s="1" t="n">
        <v>-2.4987433</v>
      </c>
      <c r="C275" s="1" t="s">
        <v>281</v>
      </c>
      <c r="D275" s="1" t="n">
        <v>-0.57024544</v>
      </c>
      <c r="E275" s="1" t="n">
        <v>0.0321899486812259</v>
      </c>
      <c r="F275" s="1" t="n">
        <v>0.21623081916985</v>
      </c>
      <c r="G275" s="1" t="s">
        <v>248</v>
      </c>
    </row>
    <row r="276" customFormat="false" ht="14.4" hidden="false" customHeight="false" outlineLevel="0" collapsed="false">
      <c r="A276" s="1" t="n">
        <v>2690</v>
      </c>
      <c r="B276" s="1" t="n">
        <v>-2.5055723</v>
      </c>
      <c r="C276" s="1" t="s">
        <v>282</v>
      </c>
      <c r="D276" s="1" t="n">
        <v>-1.1772736</v>
      </c>
      <c r="E276" s="1" t="n">
        <v>0.0301668335787476</v>
      </c>
      <c r="F276" s="1" t="n">
        <v>0.210705315879258</v>
      </c>
      <c r="G276" s="1" t="s">
        <v>248</v>
      </c>
    </row>
    <row r="277" customFormat="false" ht="14.4" hidden="false" customHeight="false" outlineLevel="0" collapsed="false">
      <c r="A277" s="1" t="n">
        <v>2692</v>
      </c>
      <c r="B277" s="1" t="n">
        <v>-2.5195725</v>
      </c>
      <c r="C277" s="1" t="s">
        <v>283</v>
      </c>
      <c r="D277" s="1" t="n">
        <v>-0.7396414</v>
      </c>
      <c r="E277" s="1" t="n">
        <v>0.0252388157921429</v>
      </c>
      <c r="F277" s="1" t="n">
        <v>0.196365769135883</v>
      </c>
      <c r="G277" s="1" t="s">
        <v>248</v>
      </c>
    </row>
    <row r="278" customFormat="false" ht="14.4" hidden="false" customHeight="false" outlineLevel="0" collapsed="false">
      <c r="A278" s="1" t="n">
        <v>2693</v>
      </c>
      <c r="B278" s="1" t="n">
        <v>-2.5366645</v>
      </c>
      <c r="C278" s="1" t="s">
        <v>284</v>
      </c>
      <c r="D278" s="1" t="n">
        <v>-0.56974804</v>
      </c>
      <c r="E278" s="1" t="n">
        <v>0.0228085292089352</v>
      </c>
      <c r="F278" s="1" t="n">
        <v>0.18971329589079</v>
      </c>
      <c r="G278" s="1" t="s">
        <v>248</v>
      </c>
    </row>
    <row r="279" customFormat="false" ht="14.4" hidden="false" customHeight="false" outlineLevel="0" collapsed="false">
      <c r="A279" s="1" t="n">
        <v>2694</v>
      </c>
      <c r="B279" s="1" t="n">
        <v>-2.5405557</v>
      </c>
      <c r="C279" s="1" t="s">
        <v>285</v>
      </c>
      <c r="D279" s="1" t="n">
        <v>-0.5344414</v>
      </c>
      <c r="E279" s="1" t="n">
        <v>0.0233432545638371</v>
      </c>
      <c r="F279" s="1" t="n">
        <v>0.190650651581955</v>
      </c>
      <c r="G279" s="1" t="s">
        <v>248</v>
      </c>
    </row>
    <row r="280" customFormat="false" ht="14.4" hidden="false" customHeight="false" outlineLevel="0" collapsed="false">
      <c r="A280" s="1" t="n">
        <v>2696</v>
      </c>
      <c r="B280" s="1" t="n">
        <v>-2.5691724</v>
      </c>
      <c r="C280" s="1" t="s">
        <v>286</v>
      </c>
      <c r="D280" s="1" t="n">
        <v>-0.68422544</v>
      </c>
      <c r="E280" s="1" t="n">
        <v>0.0225716625029415</v>
      </c>
      <c r="F280" s="1" t="n">
        <v>0.189414425989076</v>
      </c>
      <c r="G280" s="1" t="s">
        <v>248</v>
      </c>
    </row>
    <row r="281" customFormat="false" ht="14.4" hidden="false" customHeight="false" outlineLevel="0" collapsed="false">
      <c r="A281" s="1" t="n">
        <v>2698</v>
      </c>
      <c r="B281" s="1" t="n">
        <v>-2.5746133</v>
      </c>
      <c r="C281" s="1" t="s">
        <v>287</v>
      </c>
      <c r="D281" s="1" t="n">
        <v>-0.7027707</v>
      </c>
      <c r="E281" s="1" t="n">
        <v>0.0218481936132566</v>
      </c>
      <c r="F281" s="1" t="n">
        <v>0.186666741807521</v>
      </c>
      <c r="G281" s="1" t="s">
        <v>248</v>
      </c>
    </row>
    <row r="282" customFormat="false" ht="14.4" hidden="false" customHeight="false" outlineLevel="0" collapsed="false">
      <c r="A282" s="1" t="n">
        <v>2701</v>
      </c>
      <c r="B282" s="1" t="n">
        <v>-2.5897372</v>
      </c>
      <c r="C282" s="1" t="s">
        <v>288</v>
      </c>
      <c r="D282" s="1" t="n">
        <v>-0.6013299</v>
      </c>
      <c r="E282" s="1" t="n">
        <v>0.0214362079227043</v>
      </c>
      <c r="F282" s="1" t="n">
        <v>0.184821939040877</v>
      </c>
      <c r="G282" s="1" t="s">
        <v>248</v>
      </c>
    </row>
    <row r="283" customFormat="false" ht="14.4" hidden="false" customHeight="false" outlineLevel="0" collapsed="false">
      <c r="A283" s="1" t="n">
        <v>2702</v>
      </c>
      <c r="B283" s="1" t="n">
        <v>-2.5903347</v>
      </c>
      <c r="C283" s="1" t="s">
        <v>289</v>
      </c>
      <c r="D283" s="1" t="n">
        <v>-0.6496688</v>
      </c>
      <c r="E283" s="1" t="n">
        <v>0.0219458497056908</v>
      </c>
      <c r="F283" s="1" t="n">
        <v>0.186936334240041</v>
      </c>
      <c r="G283" s="1" t="s">
        <v>248</v>
      </c>
    </row>
    <row r="284" customFormat="false" ht="14.4" hidden="false" customHeight="false" outlineLevel="0" collapsed="false">
      <c r="A284" s="1" t="n">
        <v>2703</v>
      </c>
      <c r="B284" s="1" t="n">
        <v>-2.5936108</v>
      </c>
      <c r="C284" s="1" t="s">
        <v>290</v>
      </c>
      <c r="D284" s="1" t="n">
        <v>-0.73968947</v>
      </c>
      <c r="E284" s="1" t="n">
        <v>0.0288577255590142</v>
      </c>
      <c r="F284" s="1" t="n">
        <v>0.206365503845838</v>
      </c>
      <c r="G284" s="1" t="s">
        <v>248</v>
      </c>
    </row>
    <row r="285" customFormat="false" ht="14.4" hidden="false" customHeight="false" outlineLevel="0" collapsed="false">
      <c r="A285" s="1" t="n">
        <v>2705</v>
      </c>
      <c r="B285" s="1" t="n">
        <v>-2.598751</v>
      </c>
      <c r="C285" s="1" t="s">
        <v>291</v>
      </c>
      <c r="D285" s="1" t="n">
        <v>-1.1072685</v>
      </c>
      <c r="E285" s="1" t="n">
        <v>0.0253581317344762</v>
      </c>
      <c r="F285" s="1" t="n">
        <v>0.196365769135883</v>
      </c>
      <c r="G285" s="1" t="s">
        <v>248</v>
      </c>
    </row>
    <row r="286" customFormat="false" ht="14.4" hidden="false" customHeight="false" outlineLevel="0" collapsed="false">
      <c r="A286" s="1" t="n">
        <v>2706</v>
      </c>
      <c r="B286" s="1" t="n">
        <v>-2.5990002</v>
      </c>
      <c r="C286" s="1" t="s">
        <v>292</v>
      </c>
      <c r="D286" s="1" t="n">
        <v>-0.8189031</v>
      </c>
      <c r="E286" s="1" t="n">
        <v>0.026089322022382</v>
      </c>
      <c r="F286" s="1" t="n">
        <v>0.198824928794848</v>
      </c>
      <c r="G286" s="1" t="s">
        <v>248</v>
      </c>
    </row>
    <row r="287" customFormat="false" ht="14.4" hidden="false" customHeight="false" outlineLevel="0" collapsed="false">
      <c r="A287" s="1" t="n">
        <v>2709</v>
      </c>
      <c r="B287" s="1" t="n">
        <v>-2.6235151</v>
      </c>
      <c r="C287" s="1" t="s">
        <v>293</v>
      </c>
      <c r="D287" s="1" t="n">
        <v>-0.54970104</v>
      </c>
      <c r="E287" s="1" t="n">
        <v>0.0209519855731861</v>
      </c>
      <c r="F287" s="1" t="n">
        <v>0.184821939040877</v>
      </c>
      <c r="G287" s="1" t="s">
        <v>248</v>
      </c>
    </row>
    <row r="288" customFormat="false" ht="14.4" hidden="false" customHeight="false" outlineLevel="0" collapsed="false">
      <c r="A288" s="1" t="n">
        <v>2710</v>
      </c>
      <c r="B288" s="1" t="n">
        <v>-2.629129</v>
      </c>
      <c r="C288" s="1" t="s">
        <v>294</v>
      </c>
      <c r="D288" s="1" t="n">
        <v>-0.55415916</v>
      </c>
      <c r="E288" s="1" t="n">
        <v>0.0243832741148222</v>
      </c>
      <c r="F288" s="1" t="n">
        <v>0.196365769135883</v>
      </c>
      <c r="G288" s="1" t="s">
        <v>248</v>
      </c>
    </row>
    <row r="289" customFormat="false" ht="14.4" hidden="false" customHeight="false" outlineLevel="0" collapsed="false">
      <c r="A289" s="1" t="n">
        <v>2713</v>
      </c>
      <c r="B289" s="1" t="n">
        <v>-2.65258</v>
      </c>
      <c r="C289" s="1" t="s">
        <v>295</v>
      </c>
      <c r="D289" s="1" t="n">
        <v>-0.84711236</v>
      </c>
      <c r="E289" s="1" t="n">
        <v>0.022676269231248</v>
      </c>
      <c r="F289" s="1" t="n">
        <v>0.189586587268323</v>
      </c>
      <c r="G289" s="1" t="s">
        <v>248</v>
      </c>
    </row>
    <row r="290" customFormat="false" ht="14.4" hidden="false" customHeight="false" outlineLevel="0" collapsed="false">
      <c r="A290" s="1" t="n">
        <v>2715</v>
      </c>
      <c r="B290" s="1" t="n">
        <v>-2.6715777</v>
      </c>
      <c r="C290" s="1" t="s">
        <v>296</v>
      </c>
      <c r="D290" s="1" t="n">
        <v>-0.521043</v>
      </c>
      <c r="E290" s="1" t="n">
        <v>0.0202587148953536</v>
      </c>
      <c r="F290" s="1" t="n">
        <v>0.181302676341962</v>
      </c>
      <c r="G290" s="1" t="s">
        <v>248</v>
      </c>
    </row>
    <row r="291" customFormat="false" ht="14.4" hidden="false" customHeight="false" outlineLevel="0" collapsed="false">
      <c r="A291" s="1" t="n">
        <v>2719</v>
      </c>
      <c r="B291" s="1" t="n">
        <v>-2.6921458</v>
      </c>
      <c r="C291" s="1" t="s">
        <v>297</v>
      </c>
      <c r="D291" s="1" t="n">
        <v>-0.57167214</v>
      </c>
      <c r="E291" s="1" t="n">
        <v>0.0267359920614572</v>
      </c>
      <c r="F291" s="1" t="n">
        <v>0.198824928794848</v>
      </c>
      <c r="G291" s="1" t="s">
        <v>248</v>
      </c>
    </row>
    <row r="292" customFormat="false" ht="14.4" hidden="false" customHeight="false" outlineLevel="0" collapsed="false">
      <c r="A292" s="1" t="n">
        <v>2722</v>
      </c>
      <c r="B292" s="1" t="n">
        <v>-2.729035</v>
      </c>
      <c r="C292" s="1" t="s">
        <v>298</v>
      </c>
      <c r="D292" s="1" t="n">
        <v>-0.60708475</v>
      </c>
      <c r="E292" s="1" t="n">
        <v>0.015567873190824</v>
      </c>
      <c r="F292" s="1" t="n">
        <v>0.163749289068215</v>
      </c>
      <c r="G292" s="1" t="s">
        <v>248</v>
      </c>
    </row>
    <row r="293" customFormat="false" ht="14.4" hidden="false" customHeight="false" outlineLevel="0" collapsed="false">
      <c r="A293" s="1" t="n">
        <v>2724</v>
      </c>
      <c r="B293" s="1" t="n">
        <v>-2.7364607</v>
      </c>
      <c r="C293" s="1" t="s">
        <v>299</v>
      </c>
      <c r="D293" s="1" t="n">
        <v>-0.75597495</v>
      </c>
      <c r="E293" s="1" t="n">
        <v>0.0184018293544945</v>
      </c>
      <c r="F293" s="1" t="n">
        <v>0.175812072346319</v>
      </c>
      <c r="G293" s="1" t="s">
        <v>248</v>
      </c>
    </row>
    <row r="294" customFormat="false" ht="14.4" hidden="false" customHeight="false" outlineLevel="0" collapsed="false">
      <c r="A294" s="1" t="n">
        <v>2725</v>
      </c>
      <c r="B294" s="1" t="n">
        <v>-2.7385182</v>
      </c>
      <c r="C294" s="1" t="s">
        <v>300</v>
      </c>
      <c r="D294" s="1" t="n">
        <v>-0.88512206</v>
      </c>
      <c r="E294" s="1" t="n">
        <v>0.0155784047645618</v>
      </c>
      <c r="F294" s="1" t="n">
        <v>0.163749289068215</v>
      </c>
      <c r="G294" s="1" t="s">
        <v>248</v>
      </c>
    </row>
    <row r="295" customFormat="false" ht="14.4" hidden="false" customHeight="false" outlineLevel="0" collapsed="false">
      <c r="A295" s="1" t="n">
        <v>2726</v>
      </c>
      <c r="B295" s="1" t="n">
        <v>-2.7420099</v>
      </c>
      <c r="C295" s="1" t="s">
        <v>301</v>
      </c>
      <c r="D295" s="1" t="n">
        <v>-0.5959768</v>
      </c>
      <c r="E295" s="1" t="n">
        <v>0.0178579309977629</v>
      </c>
      <c r="F295" s="1" t="n">
        <v>0.173438179133306</v>
      </c>
      <c r="G295" s="1" t="s">
        <v>248</v>
      </c>
    </row>
    <row r="296" customFormat="false" ht="14.4" hidden="false" customHeight="false" outlineLevel="0" collapsed="false">
      <c r="A296" s="1" t="n">
        <v>2728</v>
      </c>
      <c r="B296" s="1" t="n">
        <v>-2.769677</v>
      </c>
      <c r="C296" s="1" t="s">
        <v>302</v>
      </c>
      <c r="D296" s="1" t="n">
        <v>-0.67909974</v>
      </c>
      <c r="E296" s="1" t="n">
        <v>0.019890741191366</v>
      </c>
      <c r="F296" s="1" t="n">
        <v>0.180317225301639</v>
      </c>
      <c r="G296" s="1" t="s">
        <v>248</v>
      </c>
    </row>
    <row r="297" customFormat="false" ht="14.4" hidden="false" customHeight="false" outlineLevel="0" collapsed="false">
      <c r="A297" s="1" t="n">
        <v>2729</v>
      </c>
      <c r="B297" s="1" t="n">
        <v>-2.7841542</v>
      </c>
      <c r="C297" s="1" t="s">
        <v>303</v>
      </c>
      <c r="D297" s="1" t="n">
        <v>-0.9416814</v>
      </c>
      <c r="E297" s="1" t="n">
        <v>0.0194841088645901</v>
      </c>
      <c r="F297" s="1" t="n">
        <v>0.180317225301639</v>
      </c>
      <c r="G297" s="1" t="s">
        <v>248</v>
      </c>
    </row>
    <row r="298" customFormat="false" ht="14.4" hidden="false" customHeight="false" outlineLevel="0" collapsed="false">
      <c r="A298" s="1" t="n">
        <v>2730</v>
      </c>
      <c r="B298" s="1" t="n">
        <v>-2.7859285</v>
      </c>
      <c r="C298" s="1" t="s">
        <v>304</v>
      </c>
      <c r="D298" s="1" t="n">
        <v>-0.60518795</v>
      </c>
      <c r="E298" s="1" t="n">
        <v>0.0145144695161891</v>
      </c>
      <c r="F298" s="1" t="n">
        <v>0.160889200173507</v>
      </c>
      <c r="G298" s="1" t="s">
        <v>248</v>
      </c>
    </row>
    <row r="299" customFormat="false" ht="14.4" hidden="false" customHeight="false" outlineLevel="0" collapsed="false">
      <c r="A299" s="1" t="n">
        <v>2731</v>
      </c>
      <c r="B299" s="1" t="n">
        <v>-2.7882643</v>
      </c>
      <c r="C299" s="1" t="s">
        <v>305</v>
      </c>
      <c r="D299" s="1" t="n">
        <v>-0.9791237</v>
      </c>
      <c r="E299" s="1" t="n">
        <v>0.0141616344581686</v>
      </c>
      <c r="F299" s="1" t="n">
        <v>0.160839768063055</v>
      </c>
      <c r="G299" s="1" t="s">
        <v>248</v>
      </c>
    </row>
    <row r="300" customFormat="false" ht="14.4" hidden="false" customHeight="false" outlineLevel="0" collapsed="false">
      <c r="A300" s="1" t="n">
        <v>2732</v>
      </c>
      <c r="B300" s="1" t="n">
        <v>-2.7921853</v>
      </c>
      <c r="C300" s="1" t="s">
        <v>306</v>
      </c>
      <c r="D300" s="1" t="n">
        <v>-0.6686462</v>
      </c>
      <c r="E300" s="1" t="n">
        <v>0.0137211864727759</v>
      </c>
      <c r="F300" s="1" t="n">
        <v>0.159685248333375</v>
      </c>
      <c r="G300" s="1" t="s">
        <v>248</v>
      </c>
    </row>
    <row r="301" customFormat="false" ht="14.4" hidden="false" customHeight="false" outlineLevel="0" collapsed="false">
      <c r="A301" s="1" t="n">
        <v>2733</v>
      </c>
      <c r="B301" s="1" t="n">
        <v>-2.7951872</v>
      </c>
      <c r="C301" s="1" t="s">
        <v>307</v>
      </c>
      <c r="D301" s="1" t="n">
        <v>-0.5726002</v>
      </c>
      <c r="E301" s="1" t="n">
        <v>0.0144097927496574</v>
      </c>
      <c r="F301" s="1" t="n">
        <v>0.160889200173507</v>
      </c>
      <c r="G301" s="1" t="s">
        <v>248</v>
      </c>
    </row>
    <row r="302" customFormat="false" ht="14.4" hidden="false" customHeight="false" outlineLevel="0" collapsed="false">
      <c r="A302" s="1" t="n">
        <v>2734</v>
      </c>
      <c r="B302" s="1" t="n">
        <v>-2.800831</v>
      </c>
      <c r="C302" s="1" t="s">
        <v>308</v>
      </c>
      <c r="D302" s="1" t="n">
        <v>-0.65259176</v>
      </c>
      <c r="E302" s="1" t="n">
        <v>0.0136911238207683</v>
      </c>
      <c r="F302" s="1" t="n">
        <v>0.159685248333375</v>
      </c>
      <c r="G302" s="1" t="s">
        <v>248</v>
      </c>
    </row>
    <row r="303" customFormat="false" ht="14.4" hidden="false" customHeight="false" outlineLevel="0" collapsed="false">
      <c r="A303" s="1" t="n">
        <v>2735</v>
      </c>
      <c r="B303" s="1" t="n">
        <v>-2.811155</v>
      </c>
      <c r="C303" s="1" t="s">
        <v>309</v>
      </c>
      <c r="D303" s="1" t="n">
        <v>-0.67789793</v>
      </c>
      <c r="E303" s="1" t="n">
        <v>0.0147023386461691</v>
      </c>
      <c r="F303" s="1" t="n">
        <v>0.160889200173507</v>
      </c>
      <c r="G303" s="1" t="s">
        <v>248</v>
      </c>
    </row>
    <row r="304" customFormat="false" ht="14.4" hidden="false" customHeight="false" outlineLevel="0" collapsed="false">
      <c r="A304" s="1" t="n">
        <v>2736</v>
      </c>
      <c r="B304" s="1" t="n">
        <v>-2.819057</v>
      </c>
      <c r="C304" s="1" t="s">
        <v>310</v>
      </c>
      <c r="D304" s="1" t="n">
        <v>-0.61175174</v>
      </c>
      <c r="E304" s="1" t="n">
        <v>0.0176174025344438</v>
      </c>
      <c r="F304" s="1" t="n">
        <v>0.173438179133306</v>
      </c>
      <c r="G304" s="1" t="s">
        <v>248</v>
      </c>
    </row>
    <row r="305" customFormat="false" ht="14.4" hidden="false" customHeight="false" outlineLevel="0" collapsed="false">
      <c r="A305" s="1" t="n">
        <v>2738</v>
      </c>
      <c r="B305" s="1" t="n">
        <v>-2.8301573</v>
      </c>
      <c r="C305" s="1" t="s">
        <v>311</v>
      </c>
      <c r="D305" s="1" t="n">
        <v>-0.71623904</v>
      </c>
      <c r="E305" s="1" t="n">
        <v>0.0146539033332001</v>
      </c>
      <c r="F305" s="1" t="n">
        <v>0.160889200173507</v>
      </c>
      <c r="G305" s="1" t="s">
        <v>248</v>
      </c>
    </row>
    <row r="306" customFormat="false" ht="14.4" hidden="false" customHeight="false" outlineLevel="0" collapsed="false">
      <c r="A306" s="1" t="n">
        <v>2739</v>
      </c>
      <c r="B306" s="1" t="n">
        <v>-2.8420465</v>
      </c>
      <c r="C306" s="1" t="s">
        <v>312</v>
      </c>
      <c r="D306" s="1" t="n">
        <v>-0.64488375</v>
      </c>
      <c r="E306" s="1" t="n">
        <v>0.0123646077175084</v>
      </c>
      <c r="F306" s="1" t="n">
        <v>0.151372773268891</v>
      </c>
      <c r="G306" s="1" t="s">
        <v>248</v>
      </c>
    </row>
    <row r="307" customFormat="false" ht="14.4" hidden="false" customHeight="false" outlineLevel="0" collapsed="false">
      <c r="A307" s="1" t="n">
        <v>2740</v>
      </c>
      <c r="B307" s="1" t="n">
        <v>-2.8425639</v>
      </c>
      <c r="C307" s="1" t="s">
        <v>313</v>
      </c>
      <c r="D307" s="1" t="n">
        <v>-0.7632679</v>
      </c>
      <c r="E307" s="1" t="n">
        <v>0.0139315414131861</v>
      </c>
      <c r="F307" s="1" t="n">
        <v>0.160809792312205</v>
      </c>
      <c r="G307" s="1" t="s">
        <v>248</v>
      </c>
    </row>
    <row r="308" customFormat="false" ht="14.4" hidden="false" customHeight="false" outlineLevel="0" collapsed="false">
      <c r="A308" s="1" t="n">
        <v>2742</v>
      </c>
      <c r="B308" s="1" t="n">
        <v>-2.8605735</v>
      </c>
      <c r="C308" s="1" t="s">
        <v>314</v>
      </c>
      <c r="D308" s="1" t="n">
        <v>-0.7130442</v>
      </c>
      <c r="E308" s="1" t="n">
        <v>0.0136019450749885</v>
      </c>
      <c r="F308" s="1" t="n">
        <v>0.159685248333375</v>
      </c>
      <c r="G308" s="1" t="s">
        <v>248</v>
      </c>
    </row>
    <row r="309" customFormat="false" ht="14.4" hidden="false" customHeight="false" outlineLevel="0" collapsed="false">
      <c r="A309" s="1" t="n">
        <v>2744</v>
      </c>
      <c r="B309" s="1" t="n">
        <v>-2.9030466</v>
      </c>
      <c r="C309" s="1" t="s">
        <v>315</v>
      </c>
      <c r="D309" s="1" t="n">
        <v>-0.7578138</v>
      </c>
      <c r="E309" s="1" t="n">
        <v>0.0109283641889111</v>
      </c>
      <c r="F309" s="1" t="n">
        <v>0.142421262332906</v>
      </c>
      <c r="G309" s="1" t="s">
        <v>248</v>
      </c>
    </row>
    <row r="310" customFormat="false" ht="14.4" hidden="false" customHeight="false" outlineLevel="0" collapsed="false">
      <c r="A310" s="1" t="n">
        <v>2745</v>
      </c>
      <c r="B310" s="1" t="n">
        <v>-2.9098465</v>
      </c>
      <c r="C310" s="1" t="s">
        <v>316</v>
      </c>
      <c r="D310" s="1" t="n">
        <v>-0.5038227</v>
      </c>
      <c r="E310" s="1" t="n">
        <v>0.0112535071306851</v>
      </c>
      <c r="F310" s="1" t="n">
        <v>0.144658718934443</v>
      </c>
      <c r="G310" s="1" t="s">
        <v>248</v>
      </c>
    </row>
    <row r="311" customFormat="false" ht="14.4" hidden="false" customHeight="false" outlineLevel="0" collapsed="false">
      <c r="A311" s="1" t="n">
        <v>2748</v>
      </c>
      <c r="B311" s="1" t="n">
        <v>-2.9654512</v>
      </c>
      <c r="C311" s="1" t="s">
        <v>317</v>
      </c>
      <c r="D311" s="1" t="n">
        <v>-0.52682745</v>
      </c>
      <c r="E311" s="1" t="n">
        <v>0.0103120727385599</v>
      </c>
      <c r="F311" s="1" t="n">
        <v>0.136913341336373</v>
      </c>
      <c r="G311" s="1" t="s">
        <v>248</v>
      </c>
    </row>
    <row r="312" customFormat="false" ht="14.4" hidden="false" customHeight="false" outlineLevel="0" collapsed="false">
      <c r="A312" s="1" t="n">
        <v>2749</v>
      </c>
      <c r="B312" s="1" t="n">
        <v>-2.973345</v>
      </c>
      <c r="C312" s="1" t="s">
        <v>318</v>
      </c>
      <c r="D312" s="1" t="n">
        <v>-0.5663733</v>
      </c>
      <c r="E312" s="1" t="n">
        <v>0.00971396530767979</v>
      </c>
      <c r="F312" s="1" t="n">
        <v>0.133354824709312</v>
      </c>
      <c r="G312" s="1" t="s">
        <v>248</v>
      </c>
    </row>
    <row r="313" customFormat="false" ht="14.4" hidden="false" customHeight="false" outlineLevel="0" collapsed="false">
      <c r="A313" s="1" t="n">
        <v>2750</v>
      </c>
      <c r="B313" s="1" t="n">
        <v>-2.9859726</v>
      </c>
      <c r="C313" s="1" t="s">
        <v>319</v>
      </c>
      <c r="D313" s="1" t="n">
        <v>-0.63183737</v>
      </c>
      <c r="E313" s="1" t="n">
        <v>0.0105818474878595</v>
      </c>
      <c r="F313" s="1" t="n">
        <v>0.139838620073209</v>
      </c>
      <c r="G313" s="1" t="s">
        <v>248</v>
      </c>
    </row>
    <row r="314" customFormat="false" ht="14.4" hidden="false" customHeight="false" outlineLevel="0" collapsed="false">
      <c r="A314" s="1" t="n">
        <v>2751</v>
      </c>
      <c r="B314" s="1" t="n">
        <v>-2.995382</v>
      </c>
      <c r="C314" s="1" t="s">
        <v>320</v>
      </c>
      <c r="D314" s="1" t="n">
        <v>-0.6129999</v>
      </c>
      <c r="E314" s="1" t="n">
        <v>0.0111287674071875</v>
      </c>
      <c r="F314" s="1" t="n">
        <v>0.143708466792357</v>
      </c>
      <c r="G314" s="1" t="s">
        <v>248</v>
      </c>
    </row>
    <row r="315" customFormat="false" ht="14.4" hidden="false" customHeight="false" outlineLevel="0" collapsed="false">
      <c r="A315" s="1" t="n">
        <v>2753</v>
      </c>
      <c r="B315" s="1" t="n">
        <v>-3.0025918</v>
      </c>
      <c r="C315" s="1" t="s">
        <v>321</v>
      </c>
      <c r="D315" s="1" t="n">
        <v>-0.55490315</v>
      </c>
      <c r="E315" s="1" t="n">
        <v>0.00969137556507007</v>
      </c>
      <c r="F315" s="1" t="n">
        <v>0.133354824709312</v>
      </c>
      <c r="G315" s="1" t="s">
        <v>248</v>
      </c>
    </row>
    <row r="316" customFormat="false" ht="14.4" hidden="false" customHeight="false" outlineLevel="0" collapsed="false">
      <c r="A316" s="1" t="n">
        <v>2754</v>
      </c>
      <c r="B316" s="1" t="n">
        <v>-3.0106077</v>
      </c>
      <c r="C316" s="1" t="s">
        <v>322</v>
      </c>
      <c r="D316" s="1" t="n">
        <v>-0.5305187</v>
      </c>
      <c r="E316" s="1" t="n">
        <v>0.00985750114208145</v>
      </c>
      <c r="F316" s="1" t="n">
        <v>0.134024102066376</v>
      </c>
      <c r="G316" s="1" t="s">
        <v>248</v>
      </c>
    </row>
    <row r="317" customFormat="false" ht="14.4" hidden="false" customHeight="false" outlineLevel="0" collapsed="false">
      <c r="A317" s="1" t="n">
        <v>2756</v>
      </c>
      <c r="B317" s="1" t="n">
        <v>-3.017538</v>
      </c>
      <c r="C317" s="1" t="s">
        <v>323</v>
      </c>
      <c r="D317" s="1" t="n">
        <v>-0.68504936</v>
      </c>
      <c r="E317" s="1" t="n">
        <v>0.00971178253122658</v>
      </c>
      <c r="F317" s="1" t="n">
        <v>0.133354824709312</v>
      </c>
      <c r="G317" s="1" t="s">
        <v>248</v>
      </c>
    </row>
    <row r="318" customFormat="false" ht="14.4" hidden="false" customHeight="false" outlineLevel="0" collapsed="false">
      <c r="A318" s="1" t="n">
        <v>2757</v>
      </c>
      <c r="B318" s="1" t="n">
        <v>-3.0203004</v>
      </c>
      <c r="C318" s="1" t="s">
        <v>324</v>
      </c>
      <c r="D318" s="1" t="n">
        <v>-0.9252956</v>
      </c>
      <c r="E318" s="1" t="n">
        <v>0.0121979382345741</v>
      </c>
      <c r="F318" s="1" t="n">
        <v>0.150636547281116</v>
      </c>
      <c r="G318" s="1" t="s">
        <v>248</v>
      </c>
    </row>
    <row r="319" customFormat="false" ht="14.4" hidden="false" customHeight="false" outlineLevel="0" collapsed="false">
      <c r="A319" s="1" t="n">
        <v>2758</v>
      </c>
      <c r="B319" s="1" t="n">
        <v>-3.0205212</v>
      </c>
      <c r="C319" s="1" t="s">
        <v>325</v>
      </c>
      <c r="D319" s="1" t="n">
        <v>-1.0946187</v>
      </c>
      <c r="E319" s="1" t="n">
        <v>0.00880927645466567</v>
      </c>
      <c r="F319" s="1" t="n">
        <v>0.127105274560176</v>
      </c>
      <c r="G319" s="1" t="s">
        <v>248</v>
      </c>
    </row>
    <row r="320" customFormat="false" ht="14.4" hidden="false" customHeight="false" outlineLevel="0" collapsed="false">
      <c r="A320" s="1" t="n">
        <v>2761</v>
      </c>
      <c r="B320" s="1" t="n">
        <v>-3.0728219</v>
      </c>
      <c r="C320" s="1" t="s">
        <v>326</v>
      </c>
      <c r="D320" s="1" t="n">
        <v>-0.67184794</v>
      </c>
      <c r="E320" s="1" t="n">
        <v>0.00907101927460728</v>
      </c>
      <c r="F320" s="1" t="n">
        <v>0.128908756324569</v>
      </c>
      <c r="G320" s="1" t="s">
        <v>248</v>
      </c>
    </row>
    <row r="321" customFormat="false" ht="14.4" hidden="false" customHeight="false" outlineLevel="0" collapsed="false">
      <c r="A321" s="1" t="n">
        <v>2762</v>
      </c>
      <c r="B321" s="1" t="n">
        <v>-3.0815935</v>
      </c>
      <c r="C321" s="1" t="s">
        <v>327</v>
      </c>
      <c r="D321" s="1" t="n">
        <v>-0.6752969</v>
      </c>
      <c r="E321" s="1" t="n">
        <v>0.0106971338732926</v>
      </c>
      <c r="F321" s="1" t="n">
        <v>0.140704626017076</v>
      </c>
      <c r="G321" s="1" t="s">
        <v>248</v>
      </c>
    </row>
    <row r="322" customFormat="false" ht="14.4" hidden="false" customHeight="false" outlineLevel="0" collapsed="false">
      <c r="A322" s="1" t="n">
        <v>2764</v>
      </c>
      <c r="B322" s="1" t="n">
        <v>-3.098304</v>
      </c>
      <c r="C322" s="1" t="s">
        <v>328</v>
      </c>
      <c r="D322" s="1" t="n">
        <v>-0.7104299</v>
      </c>
      <c r="E322" s="1" t="n">
        <v>0.00771733121018508</v>
      </c>
      <c r="F322" s="1" t="n">
        <v>0.118894591927206</v>
      </c>
      <c r="G322" s="1" t="s">
        <v>248</v>
      </c>
    </row>
    <row r="323" customFormat="false" ht="14.4" hidden="false" customHeight="false" outlineLevel="0" collapsed="false">
      <c r="A323" s="1" t="n">
        <v>2765</v>
      </c>
      <c r="B323" s="1" t="n">
        <v>-3.114628</v>
      </c>
      <c r="C323" s="1" t="s">
        <v>329</v>
      </c>
      <c r="D323" s="1" t="n">
        <v>-0.5168418</v>
      </c>
      <c r="E323" s="1" t="n">
        <v>0.0074028599361043</v>
      </c>
      <c r="F323" s="1" t="n">
        <v>0.118894591927206</v>
      </c>
      <c r="G323" s="1" t="s">
        <v>248</v>
      </c>
    </row>
    <row r="324" customFormat="false" ht="14.4" hidden="false" customHeight="false" outlineLevel="0" collapsed="false">
      <c r="A324" s="1" t="n">
        <v>2766</v>
      </c>
      <c r="B324" s="1" t="n">
        <v>-3.1215396</v>
      </c>
      <c r="C324" s="1" t="s">
        <v>330</v>
      </c>
      <c r="D324" s="1" t="n">
        <v>-0.9112218</v>
      </c>
      <c r="E324" s="1" t="n">
        <v>0.00727200928036714</v>
      </c>
      <c r="F324" s="1" t="n">
        <v>0.117515669970733</v>
      </c>
      <c r="G324" s="1" t="s">
        <v>248</v>
      </c>
    </row>
    <row r="325" customFormat="false" ht="14.4" hidden="false" customHeight="false" outlineLevel="0" collapsed="false">
      <c r="A325" s="1" t="n">
        <v>2768</v>
      </c>
      <c r="B325" s="1" t="n">
        <v>-3.1501417</v>
      </c>
      <c r="C325" s="1" t="s">
        <v>331</v>
      </c>
      <c r="D325" s="1" t="n">
        <v>-0.80180717</v>
      </c>
      <c r="E325" s="1" t="n">
        <v>0.0066078218953328</v>
      </c>
      <c r="F325" s="1" t="n">
        <v>0.113944636097568</v>
      </c>
      <c r="G325" s="1" t="s">
        <v>248</v>
      </c>
    </row>
    <row r="326" customFormat="false" ht="14.4" hidden="false" customHeight="false" outlineLevel="0" collapsed="false">
      <c r="A326" s="1" t="n">
        <v>2769</v>
      </c>
      <c r="B326" s="1" t="n">
        <v>-3.1751282</v>
      </c>
      <c r="C326" s="1" t="s">
        <v>332</v>
      </c>
      <c r="D326" s="1" t="n">
        <v>-0.68457276</v>
      </c>
      <c r="E326" s="1" t="n">
        <v>0.00761307483745676</v>
      </c>
      <c r="F326" s="1" t="n">
        <v>0.118894591927206</v>
      </c>
      <c r="G326" s="1" t="s">
        <v>248</v>
      </c>
    </row>
    <row r="327" customFormat="false" ht="14.4" hidden="false" customHeight="false" outlineLevel="0" collapsed="false">
      <c r="A327" s="1" t="n">
        <v>2773</v>
      </c>
      <c r="B327" s="1" t="n">
        <v>-3.2303684</v>
      </c>
      <c r="C327" s="1" t="s">
        <v>333</v>
      </c>
      <c r="D327" s="1" t="n">
        <v>-0.56874895</v>
      </c>
      <c r="E327" s="1" t="n">
        <v>0.00885614942075402</v>
      </c>
      <c r="F327" s="1" t="n">
        <v>0.127132947014682</v>
      </c>
      <c r="G327" s="1" t="s">
        <v>248</v>
      </c>
    </row>
    <row r="328" customFormat="false" ht="14.4" hidden="false" customHeight="false" outlineLevel="0" collapsed="false">
      <c r="A328" s="1" t="n">
        <v>2774</v>
      </c>
      <c r="B328" s="1" t="n">
        <v>-3.2358809</v>
      </c>
      <c r="C328" s="1" t="s">
        <v>334</v>
      </c>
      <c r="D328" s="1" t="n">
        <v>-0.7705389</v>
      </c>
      <c r="E328" s="1" t="n">
        <v>0.00694462145456176</v>
      </c>
      <c r="F328" s="1" t="n">
        <v>0.115145153520963</v>
      </c>
      <c r="G328" s="1" t="s">
        <v>248</v>
      </c>
    </row>
    <row r="329" customFormat="false" ht="14.4" hidden="false" customHeight="false" outlineLevel="0" collapsed="false">
      <c r="A329" s="1" t="n">
        <v>2775</v>
      </c>
      <c r="B329" s="1" t="n">
        <v>-3.2662425</v>
      </c>
      <c r="C329" s="1" t="s">
        <v>335</v>
      </c>
      <c r="D329" s="1" t="n">
        <v>-0.58996296</v>
      </c>
      <c r="E329" s="1" t="n">
        <v>0.00578736071046094</v>
      </c>
      <c r="F329" s="1" t="n">
        <v>0.108163686584117</v>
      </c>
      <c r="G329" s="1" t="s">
        <v>248</v>
      </c>
    </row>
    <row r="330" customFormat="false" ht="14.4" hidden="false" customHeight="false" outlineLevel="0" collapsed="false">
      <c r="A330" s="1" t="n">
        <v>2776</v>
      </c>
      <c r="B330" s="1" t="n">
        <v>-3.2746203</v>
      </c>
      <c r="C330" s="1" t="s">
        <v>336</v>
      </c>
      <c r="D330" s="1" t="n">
        <v>-0.88873506</v>
      </c>
      <c r="E330" s="1" t="n">
        <v>0.00530702413470763</v>
      </c>
      <c r="F330" s="1" t="n">
        <v>0.10569200178136</v>
      </c>
      <c r="G330" s="1" t="s">
        <v>248</v>
      </c>
    </row>
    <row r="331" customFormat="false" ht="14.4" hidden="false" customHeight="false" outlineLevel="0" collapsed="false">
      <c r="A331" s="1" t="n">
        <v>2777</v>
      </c>
      <c r="B331" s="1" t="n">
        <v>-3.2789142</v>
      </c>
      <c r="C331" s="1" t="s">
        <v>337</v>
      </c>
      <c r="D331" s="1" t="n">
        <v>-0.61544025</v>
      </c>
      <c r="E331" s="1" t="n">
        <v>0.00545793241853821</v>
      </c>
      <c r="F331" s="1" t="n">
        <v>0.10644850261811</v>
      </c>
      <c r="G331" s="1" t="s">
        <v>248</v>
      </c>
    </row>
    <row r="332" customFormat="false" ht="14.4" hidden="false" customHeight="false" outlineLevel="0" collapsed="false">
      <c r="A332" s="1" t="n">
        <v>2778</v>
      </c>
      <c r="B332" s="1" t="n">
        <v>-3.286318</v>
      </c>
      <c r="C332" s="1" t="s">
        <v>338</v>
      </c>
      <c r="D332" s="1" t="n">
        <v>-0.76218224</v>
      </c>
      <c r="E332" s="1" t="n">
        <v>0.00747446139617534</v>
      </c>
      <c r="F332" s="1" t="n">
        <v>0.118894591927206</v>
      </c>
      <c r="G332" s="1" t="s">
        <v>248</v>
      </c>
    </row>
    <row r="333" customFormat="false" ht="14.4" hidden="false" customHeight="false" outlineLevel="0" collapsed="false">
      <c r="A333" s="1" t="n">
        <v>2779</v>
      </c>
      <c r="B333" s="1" t="n">
        <v>-3.3325865</v>
      </c>
      <c r="C333" s="1" t="s">
        <v>339</v>
      </c>
      <c r="D333" s="1" t="n">
        <v>-0.7814049</v>
      </c>
      <c r="E333" s="1" t="n">
        <v>0.00650176026490409</v>
      </c>
      <c r="F333" s="1" t="n">
        <v>0.113944636097568</v>
      </c>
      <c r="G333" s="1" t="s">
        <v>248</v>
      </c>
    </row>
    <row r="334" customFormat="false" ht="14.4" hidden="false" customHeight="false" outlineLevel="0" collapsed="false">
      <c r="A334" s="1" t="n">
        <v>2780</v>
      </c>
      <c r="B334" s="1" t="n">
        <v>-3.3354588</v>
      </c>
      <c r="C334" s="1" t="s">
        <v>340</v>
      </c>
      <c r="D334" s="1" t="n">
        <v>-0.5663277</v>
      </c>
      <c r="E334" s="1" t="n">
        <v>0.00568287440053777</v>
      </c>
      <c r="F334" s="1" t="n">
        <v>0.108163686584117</v>
      </c>
      <c r="G334" s="1" t="s">
        <v>248</v>
      </c>
    </row>
    <row r="335" customFormat="false" ht="14.4" hidden="false" customHeight="false" outlineLevel="0" collapsed="false">
      <c r="A335" s="1" t="n">
        <v>2781</v>
      </c>
      <c r="B335" s="1" t="n">
        <v>-3.3433316</v>
      </c>
      <c r="C335" s="1" t="s">
        <v>341</v>
      </c>
      <c r="D335" s="1" t="n">
        <v>-0.5083928</v>
      </c>
      <c r="E335" s="1" t="n">
        <v>0.00498159610568256</v>
      </c>
      <c r="F335" s="1" t="n">
        <v>0.102831779466206</v>
      </c>
      <c r="G335" s="1" t="s">
        <v>248</v>
      </c>
    </row>
    <row r="336" customFormat="false" ht="14.4" hidden="false" customHeight="false" outlineLevel="0" collapsed="false">
      <c r="A336" s="1" t="n">
        <v>2782</v>
      </c>
      <c r="B336" s="1" t="n">
        <v>-3.3728235</v>
      </c>
      <c r="C336" s="1" t="s">
        <v>342</v>
      </c>
      <c r="D336" s="1" t="n">
        <v>-0.5538239</v>
      </c>
      <c r="E336" s="1" t="n">
        <v>0.00427099664192095</v>
      </c>
      <c r="F336" s="1" t="n">
        <v>0.0968726902072884</v>
      </c>
      <c r="G336" s="1" t="s">
        <v>248</v>
      </c>
    </row>
    <row r="337" customFormat="false" ht="14.4" hidden="false" customHeight="false" outlineLevel="0" collapsed="false">
      <c r="A337" s="1" t="n">
        <v>2783</v>
      </c>
      <c r="B337" s="1" t="n">
        <v>-3.3754585</v>
      </c>
      <c r="C337" s="1" t="s">
        <v>343</v>
      </c>
      <c r="D337" s="1" t="n">
        <v>-0.6604058</v>
      </c>
      <c r="E337" s="1" t="n">
        <v>0.00445068669558093</v>
      </c>
      <c r="F337" s="1" t="n">
        <v>0.0978220295292073</v>
      </c>
      <c r="G337" s="1" t="s">
        <v>248</v>
      </c>
    </row>
    <row r="338" customFormat="false" ht="14.4" hidden="false" customHeight="false" outlineLevel="0" collapsed="false">
      <c r="A338" s="1" t="n">
        <v>2785</v>
      </c>
      <c r="B338" s="1" t="n">
        <v>-3.4430952</v>
      </c>
      <c r="C338" s="1" t="s">
        <v>344</v>
      </c>
      <c r="D338" s="1" t="n">
        <v>-0.5072411</v>
      </c>
      <c r="E338" s="1" t="n">
        <v>0.00384349078256815</v>
      </c>
      <c r="F338" s="1" t="n">
        <v>0.0941541912686596</v>
      </c>
      <c r="G338" s="1" t="s">
        <v>248</v>
      </c>
    </row>
    <row r="339" customFormat="false" ht="14.4" hidden="false" customHeight="false" outlineLevel="0" collapsed="false">
      <c r="A339" s="1" t="n">
        <v>2786</v>
      </c>
      <c r="B339" s="1" t="n">
        <v>-3.4470541</v>
      </c>
      <c r="C339" s="1" t="s">
        <v>345</v>
      </c>
      <c r="D339" s="1" t="n">
        <v>-0.7423547</v>
      </c>
      <c r="E339" s="1" t="n">
        <v>0.00399358835936142</v>
      </c>
      <c r="F339" s="1" t="n">
        <v>0.0955012846164548</v>
      </c>
      <c r="G339" s="1" t="s">
        <v>248</v>
      </c>
    </row>
    <row r="340" customFormat="false" ht="14.4" hidden="false" customHeight="false" outlineLevel="0" collapsed="false">
      <c r="A340" s="1" t="n">
        <v>2787</v>
      </c>
      <c r="B340" s="1" t="n">
        <v>-3.4682014</v>
      </c>
      <c r="C340" s="1" t="s">
        <v>346</v>
      </c>
      <c r="D340" s="1" t="n">
        <v>-1.4418731</v>
      </c>
      <c r="E340" s="1" t="n">
        <v>0.00522083240806423</v>
      </c>
      <c r="F340" s="1" t="n">
        <v>0.105460814642897</v>
      </c>
      <c r="G340" s="1" t="s">
        <v>248</v>
      </c>
    </row>
    <row r="341" customFormat="false" ht="14.4" hidden="false" customHeight="false" outlineLevel="0" collapsed="false">
      <c r="A341" s="1" t="n">
        <v>2788</v>
      </c>
      <c r="B341" s="1" t="n">
        <v>-3.4846451</v>
      </c>
      <c r="C341" s="1" t="s">
        <v>347</v>
      </c>
      <c r="D341" s="1" t="n">
        <v>-0.80328643</v>
      </c>
      <c r="E341" s="1" t="n">
        <v>0.00332693890807645</v>
      </c>
      <c r="F341" s="1" t="n">
        <v>0.0931542894261407</v>
      </c>
      <c r="G341" s="1" t="s">
        <v>248</v>
      </c>
    </row>
    <row r="342" customFormat="false" ht="14.4" hidden="false" customHeight="false" outlineLevel="0" collapsed="false">
      <c r="A342" s="1" t="n">
        <v>2789</v>
      </c>
      <c r="B342" s="1" t="n">
        <v>-3.488945</v>
      </c>
      <c r="C342" s="1" t="s">
        <v>348</v>
      </c>
      <c r="D342" s="1" t="n">
        <v>-0.8901456</v>
      </c>
      <c r="E342" s="1" t="n">
        <v>0.0036059895258589</v>
      </c>
      <c r="F342" s="1" t="n">
        <v>0.0938987512351315</v>
      </c>
      <c r="G342" s="1" t="s">
        <v>248</v>
      </c>
    </row>
    <row r="343" customFormat="false" ht="14.4" hidden="false" customHeight="false" outlineLevel="0" collapsed="false">
      <c r="A343" s="1" t="n">
        <v>2790</v>
      </c>
      <c r="B343" s="1" t="n">
        <v>-3.4903848</v>
      </c>
      <c r="C343" s="1" t="s">
        <v>349</v>
      </c>
      <c r="D343" s="1" t="n">
        <v>-0.65349257</v>
      </c>
      <c r="E343" s="1" t="n">
        <v>0.00375170306878796</v>
      </c>
      <c r="F343" s="1" t="n">
        <v>0.0941293547576984</v>
      </c>
      <c r="G343" s="1" t="s">
        <v>248</v>
      </c>
    </row>
    <row r="344" customFormat="false" ht="14.4" hidden="false" customHeight="false" outlineLevel="0" collapsed="false">
      <c r="A344" s="1" t="n">
        <v>2791</v>
      </c>
      <c r="B344" s="1" t="n">
        <v>-3.5380929</v>
      </c>
      <c r="C344" s="1" t="s">
        <v>350</v>
      </c>
      <c r="D344" s="1" t="n">
        <v>-0.53151274</v>
      </c>
      <c r="E344" s="1" t="n">
        <v>0.00360050321874569</v>
      </c>
      <c r="F344" s="1" t="n">
        <v>0.0938987512351315</v>
      </c>
      <c r="G344" s="1" t="s">
        <v>248</v>
      </c>
    </row>
    <row r="345" customFormat="false" ht="14.4" hidden="false" customHeight="false" outlineLevel="0" collapsed="false">
      <c r="A345" s="1" t="n">
        <v>2793</v>
      </c>
      <c r="B345" s="1" t="n">
        <v>-3.5743918</v>
      </c>
      <c r="C345" s="1" t="s">
        <v>351</v>
      </c>
      <c r="D345" s="1" t="n">
        <v>-0.6047064</v>
      </c>
      <c r="E345" s="1" t="n">
        <v>0.00431610995973067</v>
      </c>
      <c r="F345" s="1" t="n">
        <v>0.0968726902072884</v>
      </c>
      <c r="G345" s="1" t="s">
        <v>248</v>
      </c>
    </row>
    <row r="346" customFormat="false" ht="14.4" hidden="false" customHeight="false" outlineLevel="0" collapsed="false">
      <c r="A346" s="1" t="n">
        <v>2794</v>
      </c>
      <c r="B346" s="1" t="n">
        <v>-3.5847504</v>
      </c>
      <c r="C346" s="1" t="s">
        <v>352</v>
      </c>
      <c r="D346" s="1" t="n">
        <v>-0.56781626</v>
      </c>
      <c r="E346" s="1" t="n">
        <v>0.00311216228851184</v>
      </c>
      <c r="F346" s="1" t="n">
        <v>0.0914859413749862</v>
      </c>
      <c r="G346" s="1" t="s">
        <v>248</v>
      </c>
    </row>
    <row r="347" customFormat="false" ht="14.4" hidden="false" customHeight="false" outlineLevel="0" collapsed="false">
      <c r="A347" s="1" t="n">
        <v>2795</v>
      </c>
      <c r="B347" s="1" t="n">
        <v>-3.5884497</v>
      </c>
      <c r="C347" s="1" t="s">
        <v>353</v>
      </c>
      <c r="D347" s="1" t="n">
        <v>-0.63310903</v>
      </c>
      <c r="E347" s="1" t="n">
        <v>0.00301815156153268</v>
      </c>
      <c r="F347" s="1" t="n">
        <v>0.0914859413749862</v>
      </c>
      <c r="G347" s="1" t="s">
        <v>248</v>
      </c>
    </row>
    <row r="348" customFormat="false" ht="14.4" hidden="false" customHeight="false" outlineLevel="0" collapsed="false">
      <c r="A348" s="1" t="n">
        <v>2796</v>
      </c>
      <c r="B348" s="1" t="n">
        <v>-3.5950947</v>
      </c>
      <c r="C348" s="1" t="s">
        <v>354</v>
      </c>
      <c r="D348" s="1" t="n">
        <v>-1.1764491</v>
      </c>
      <c r="E348" s="1" t="n">
        <v>0.00493453279776041</v>
      </c>
      <c r="F348" s="1" t="n">
        <v>0.102831779466206</v>
      </c>
      <c r="G348" s="1" t="s">
        <v>248</v>
      </c>
    </row>
    <row r="349" customFormat="false" ht="14.4" hidden="false" customHeight="false" outlineLevel="0" collapsed="false">
      <c r="A349" s="1" t="n">
        <v>2797</v>
      </c>
      <c r="B349" s="1" t="n">
        <v>-3.601463</v>
      </c>
      <c r="C349" s="1" t="s">
        <v>355</v>
      </c>
      <c r="D349" s="1" t="n">
        <v>-0.59716886</v>
      </c>
      <c r="E349" s="1" t="n">
        <v>0.0044050578405726</v>
      </c>
      <c r="F349" s="1" t="n">
        <v>0.0978220295292073</v>
      </c>
      <c r="G349" s="1" t="s">
        <v>248</v>
      </c>
    </row>
    <row r="350" customFormat="false" ht="14.4" hidden="false" customHeight="false" outlineLevel="0" collapsed="false">
      <c r="A350" s="1" t="n">
        <v>2798</v>
      </c>
      <c r="B350" s="1" t="n">
        <v>-3.6258612</v>
      </c>
      <c r="C350" s="1" t="s">
        <v>356</v>
      </c>
      <c r="D350" s="1" t="n">
        <v>-0.6401961</v>
      </c>
      <c r="E350" s="1" t="n">
        <v>0.00450147386647235</v>
      </c>
      <c r="F350" s="1" t="n">
        <v>0.0978220295292073</v>
      </c>
      <c r="G350" s="1" t="s">
        <v>248</v>
      </c>
    </row>
    <row r="351" customFormat="false" ht="14.4" hidden="false" customHeight="false" outlineLevel="0" collapsed="false">
      <c r="A351" s="1" t="n">
        <v>2799</v>
      </c>
      <c r="B351" s="1" t="n">
        <v>-3.6577737</v>
      </c>
      <c r="C351" s="1" t="s">
        <v>357</v>
      </c>
      <c r="D351" s="1" t="n">
        <v>-0.6929985</v>
      </c>
      <c r="E351" s="1" t="n">
        <v>0.00356588497451994</v>
      </c>
      <c r="F351" s="1" t="n">
        <v>0.0938987512351315</v>
      </c>
      <c r="G351" s="1" t="s">
        <v>248</v>
      </c>
    </row>
    <row r="352" customFormat="false" ht="14.4" hidden="false" customHeight="false" outlineLevel="0" collapsed="false">
      <c r="A352" s="1" t="n">
        <v>2800</v>
      </c>
      <c r="B352" s="1" t="n">
        <v>-3.6646285</v>
      </c>
      <c r="C352" s="1" t="s">
        <v>358</v>
      </c>
      <c r="D352" s="1" t="n">
        <v>-0.6365836</v>
      </c>
      <c r="E352" s="1" t="n">
        <v>0.00236096722961306</v>
      </c>
      <c r="F352" s="1" t="n">
        <v>0.0821069623381395</v>
      </c>
      <c r="G352" s="1" t="s">
        <v>248</v>
      </c>
    </row>
    <row r="353" customFormat="false" ht="14.4" hidden="false" customHeight="false" outlineLevel="0" collapsed="false">
      <c r="A353" s="1" t="n">
        <v>2801</v>
      </c>
      <c r="B353" s="1" t="n">
        <v>-3.6664407</v>
      </c>
      <c r="C353" s="1" t="s">
        <v>359</v>
      </c>
      <c r="D353" s="1" t="n">
        <v>-0.5690981</v>
      </c>
      <c r="E353" s="1" t="n">
        <v>0.00252771921914215</v>
      </c>
      <c r="F353" s="1" t="n">
        <v>0.0823192604449222</v>
      </c>
      <c r="G353" s="1" t="s">
        <v>248</v>
      </c>
    </row>
    <row r="354" customFormat="false" ht="14.4" hidden="false" customHeight="false" outlineLevel="0" collapsed="false">
      <c r="A354" s="1" t="n">
        <v>2802</v>
      </c>
      <c r="B354" s="1" t="n">
        <v>-3.683704</v>
      </c>
      <c r="C354" s="1" t="s">
        <v>360</v>
      </c>
      <c r="D354" s="1" t="n">
        <v>-0.6347731</v>
      </c>
      <c r="E354" s="1" t="n">
        <v>0.0036191527173371</v>
      </c>
      <c r="F354" s="1" t="n">
        <v>0.0938987512351315</v>
      </c>
      <c r="G354" s="1" t="s">
        <v>248</v>
      </c>
    </row>
    <row r="355" customFormat="false" ht="14.4" hidden="false" customHeight="false" outlineLevel="0" collapsed="false">
      <c r="A355" s="1" t="n">
        <v>2803</v>
      </c>
      <c r="B355" s="1" t="n">
        <v>-3.7141016</v>
      </c>
      <c r="C355" s="1" t="s">
        <v>361</v>
      </c>
      <c r="D355" s="1" t="n">
        <v>-0.5022293</v>
      </c>
      <c r="E355" s="1" t="n">
        <v>0.00258504729388386</v>
      </c>
      <c r="F355" s="1" t="n">
        <v>0.0823192604449222</v>
      </c>
      <c r="G355" s="1" t="s">
        <v>248</v>
      </c>
    </row>
    <row r="356" customFormat="false" ht="14.4" hidden="false" customHeight="false" outlineLevel="0" collapsed="false">
      <c r="A356" s="1" t="n">
        <v>2805</v>
      </c>
      <c r="B356" s="1" t="n">
        <v>-3.7789235</v>
      </c>
      <c r="C356" s="1" t="s">
        <v>362</v>
      </c>
      <c r="D356" s="1" t="n">
        <v>-0.7621147</v>
      </c>
      <c r="E356" s="1" t="n">
        <v>0.00196881691928672</v>
      </c>
      <c r="F356" s="1" t="n">
        <v>0.0761673759944595</v>
      </c>
      <c r="G356" s="1" t="s">
        <v>248</v>
      </c>
    </row>
    <row r="357" customFormat="false" ht="14.4" hidden="false" customHeight="false" outlineLevel="0" collapsed="false">
      <c r="A357" s="1" t="n">
        <v>2806</v>
      </c>
      <c r="B357" s="1" t="n">
        <v>-3.78557</v>
      </c>
      <c r="C357" s="1" t="s">
        <v>363</v>
      </c>
      <c r="D357" s="1" t="n">
        <v>-0.62426454</v>
      </c>
      <c r="E357" s="1" t="n">
        <v>0.00256027404098077</v>
      </c>
      <c r="F357" s="1" t="n">
        <v>0.0823192604449222</v>
      </c>
      <c r="G357" s="1" t="s">
        <v>248</v>
      </c>
    </row>
    <row r="358" customFormat="false" ht="14.4" hidden="false" customHeight="false" outlineLevel="0" collapsed="false">
      <c r="A358" s="1" t="n">
        <v>2807</v>
      </c>
      <c r="B358" s="1" t="n">
        <v>-3.8308277</v>
      </c>
      <c r="C358" s="1" t="s">
        <v>364</v>
      </c>
      <c r="D358" s="1" t="n">
        <v>-0.66096157</v>
      </c>
      <c r="E358" s="1" t="n">
        <v>0.00164300760605201</v>
      </c>
      <c r="F358" s="1" t="n">
        <v>0.0749423469341144</v>
      </c>
      <c r="G358" s="1" t="s">
        <v>248</v>
      </c>
    </row>
    <row r="359" customFormat="false" ht="14.4" hidden="false" customHeight="false" outlineLevel="0" collapsed="false">
      <c r="A359" s="1" t="n">
        <v>2808</v>
      </c>
      <c r="B359" s="1" t="n">
        <v>-3.8312325</v>
      </c>
      <c r="C359" s="1" t="s">
        <v>365</v>
      </c>
      <c r="D359" s="1" t="n">
        <v>-0.66114134</v>
      </c>
      <c r="E359" s="1" t="n">
        <v>0.00325859434639555</v>
      </c>
      <c r="F359" s="1" t="n">
        <v>0.0921530481160664</v>
      </c>
      <c r="G359" s="1" t="s">
        <v>248</v>
      </c>
    </row>
    <row r="360" customFormat="false" ht="14.4" hidden="false" customHeight="false" outlineLevel="0" collapsed="false">
      <c r="A360" s="1" t="n">
        <v>2809</v>
      </c>
      <c r="B360" s="1" t="n">
        <v>-3.8510287</v>
      </c>
      <c r="C360" s="1" t="s">
        <v>366</v>
      </c>
      <c r="D360" s="1" t="n">
        <v>-0.68031955</v>
      </c>
      <c r="E360" s="1" t="n">
        <v>0.0018595617136907</v>
      </c>
      <c r="F360" s="1" t="n">
        <v>0.0752413524785392</v>
      </c>
      <c r="G360" s="1" t="s">
        <v>248</v>
      </c>
    </row>
    <row r="361" customFormat="false" ht="14.4" hidden="false" customHeight="false" outlineLevel="0" collapsed="false">
      <c r="A361" s="1" t="n">
        <v>2810</v>
      </c>
      <c r="B361" s="1" t="n">
        <v>-3.9000175</v>
      </c>
      <c r="C361" s="1" t="s">
        <v>367</v>
      </c>
      <c r="D361" s="1" t="n">
        <v>-0.90406734</v>
      </c>
      <c r="E361" s="1" t="n">
        <v>0.00150831615653463</v>
      </c>
      <c r="F361" s="1" t="n">
        <v>0.0747532015261037</v>
      </c>
      <c r="G361" s="1" t="s">
        <v>248</v>
      </c>
    </row>
    <row r="362" customFormat="false" ht="14.4" hidden="false" customHeight="false" outlineLevel="0" collapsed="false">
      <c r="A362" s="1" t="n">
        <v>2811</v>
      </c>
      <c r="B362" s="1" t="n">
        <v>-3.966408</v>
      </c>
      <c r="C362" s="1" t="s">
        <v>368</v>
      </c>
      <c r="D362" s="1" t="n">
        <v>-0.67704165</v>
      </c>
      <c r="E362" s="1" t="n">
        <v>0.00318306316104192</v>
      </c>
      <c r="F362" s="1" t="n">
        <v>0.0914859413749862</v>
      </c>
      <c r="G362" s="1" t="s">
        <v>248</v>
      </c>
    </row>
    <row r="363" customFormat="false" ht="14.4" hidden="false" customHeight="false" outlineLevel="0" collapsed="false">
      <c r="A363" s="1" t="n">
        <v>2812</v>
      </c>
      <c r="B363" s="1" t="n">
        <v>-4.02626</v>
      </c>
      <c r="C363" s="1" t="s">
        <v>369</v>
      </c>
      <c r="D363" s="1" t="n">
        <v>-1.0694622</v>
      </c>
      <c r="E363" s="1" t="n">
        <v>0.00178226710521244</v>
      </c>
      <c r="F363" s="1" t="n">
        <v>0.0752276324409072</v>
      </c>
      <c r="G363" s="1" t="s">
        <v>248</v>
      </c>
    </row>
    <row r="364" customFormat="false" ht="14.4" hidden="false" customHeight="false" outlineLevel="0" collapsed="false">
      <c r="A364" s="1" t="n">
        <v>2813</v>
      </c>
      <c r="B364" s="1" t="n">
        <v>-4.0437264</v>
      </c>
      <c r="C364" s="1" t="s">
        <v>370</v>
      </c>
      <c r="D364" s="1" t="n">
        <v>-0.81810147</v>
      </c>
      <c r="E364" s="1" t="n">
        <v>0.0011875151297825</v>
      </c>
      <c r="F364" s="1" t="n">
        <v>0.0699644330630191</v>
      </c>
      <c r="G364" s="1" t="s">
        <v>248</v>
      </c>
    </row>
    <row r="365" customFormat="false" ht="14.4" hidden="false" customHeight="false" outlineLevel="0" collapsed="false">
      <c r="A365" s="1" t="n">
        <v>2814</v>
      </c>
      <c r="B365" s="1" t="n">
        <v>-4.126968</v>
      </c>
      <c r="C365" s="1" t="s">
        <v>371</v>
      </c>
      <c r="D365" s="1" t="n">
        <v>-1.426261</v>
      </c>
      <c r="E365" s="1" t="n">
        <v>0.00222296121230221</v>
      </c>
      <c r="F365" s="1" t="n">
        <v>0.0788851495711964</v>
      </c>
      <c r="G365" s="1" t="s">
        <v>248</v>
      </c>
    </row>
    <row r="366" customFormat="false" ht="14.4" hidden="false" customHeight="false" outlineLevel="0" collapsed="false">
      <c r="A366" s="1" t="n">
        <v>2815</v>
      </c>
      <c r="B366" s="1" t="n">
        <v>-4.1810765</v>
      </c>
      <c r="C366" s="1" t="s">
        <v>372</v>
      </c>
      <c r="D366" s="1" t="n">
        <v>-0.839682</v>
      </c>
      <c r="E366" s="1" t="n">
        <v>0.000831086702923811</v>
      </c>
      <c r="F366" s="1" t="n">
        <v>0.0562286469230999</v>
      </c>
      <c r="G366" s="1" t="s">
        <v>248</v>
      </c>
    </row>
    <row r="367" customFormat="false" ht="14.4" hidden="false" customHeight="false" outlineLevel="0" collapsed="false">
      <c r="A367" s="1" t="n">
        <v>2816</v>
      </c>
      <c r="B367" s="1" t="n">
        <v>-4.2085667</v>
      </c>
      <c r="C367" s="1" t="s">
        <v>373</v>
      </c>
      <c r="D367" s="1" t="n">
        <v>-0.8823776</v>
      </c>
      <c r="E367" s="1" t="n">
        <v>0.000835078914699503</v>
      </c>
      <c r="F367" s="1" t="n">
        <v>0.0562286469230999</v>
      </c>
      <c r="G367" s="1" t="s">
        <v>248</v>
      </c>
    </row>
    <row r="368" customFormat="false" ht="14.4" hidden="false" customHeight="false" outlineLevel="0" collapsed="false">
      <c r="A368" s="1" t="n">
        <v>2818</v>
      </c>
      <c r="B368" s="1" t="n">
        <v>-4.339573</v>
      </c>
      <c r="C368" s="1" t="s">
        <v>374</v>
      </c>
      <c r="D368" s="1" t="n">
        <v>-0.5109795</v>
      </c>
      <c r="E368" s="1" t="n">
        <v>0.000806746158163005</v>
      </c>
      <c r="F368" s="1" t="n">
        <v>0.0562286469230999</v>
      </c>
      <c r="G368" s="1" t="s">
        <v>248</v>
      </c>
    </row>
    <row r="369" customFormat="false" ht="14.4" hidden="false" customHeight="false" outlineLevel="0" collapsed="false">
      <c r="A369" s="1" t="n">
        <v>2819</v>
      </c>
      <c r="B369" s="1" t="n">
        <v>-4.411512</v>
      </c>
      <c r="C369" s="1" t="s">
        <v>375</v>
      </c>
      <c r="D369" s="1" t="n">
        <v>-0.5946451</v>
      </c>
      <c r="E369" s="1" t="n">
        <v>0.000524826604107676</v>
      </c>
      <c r="F369" s="1" t="n">
        <v>0.0452927245429742</v>
      </c>
      <c r="G369" s="1" t="s">
        <v>248</v>
      </c>
    </row>
    <row r="370" customFormat="false" ht="14.4" hidden="false" customHeight="false" outlineLevel="0" collapsed="false">
      <c r="A370" s="1" t="n">
        <v>2820</v>
      </c>
      <c r="B370" s="1" t="n">
        <v>-4.576818</v>
      </c>
      <c r="C370" s="1" t="s">
        <v>376</v>
      </c>
      <c r="D370" s="1" t="n">
        <v>-0.89599645</v>
      </c>
      <c r="E370" s="1" t="n">
        <v>0.000709099354471397</v>
      </c>
      <c r="F370" s="1" t="n">
        <v>0.0541981884985165</v>
      </c>
      <c r="G370" s="1" t="s">
        <v>248</v>
      </c>
    </row>
    <row r="371" customFormat="false" ht="14.4" hidden="false" customHeight="false" outlineLevel="0" collapsed="false">
      <c r="A371" s="1" t="n">
        <v>2821</v>
      </c>
      <c r="B371" s="1" t="n">
        <v>-4.594695</v>
      </c>
      <c r="C371" s="1" t="s">
        <v>377</v>
      </c>
      <c r="D371" s="1" t="n">
        <v>-0.8377909</v>
      </c>
      <c r="E371" s="1" t="n">
        <v>0.000351370208693532</v>
      </c>
      <c r="F371" s="1" t="n">
        <v>0.0397469980074123</v>
      </c>
      <c r="G371" s="1" t="s">
        <v>248</v>
      </c>
    </row>
    <row r="372" customFormat="false" ht="14.4" hidden="false" customHeight="false" outlineLevel="0" collapsed="false">
      <c r="A372" s="1" t="n">
        <v>2822</v>
      </c>
      <c r="B372" s="1" t="n">
        <v>-4.6399727</v>
      </c>
      <c r="C372" s="1" t="s">
        <v>378</v>
      </c>
      <c r="D372" s="1" t="n">
        <v>-0.7945313</v>
      </c>
      <c r="E372" s="1" t="n">
        <v>0.00124309840450389</v>
      </c>
      <c r="F372" s="1" t="n">
        <v>0.0717445364885102</v>
      </c>
      <c r="G372" s="1" t="s">
        <v>248</v>
      </c>
    </row>
    <row r="373" customFormat="false" ht="14.4" hidden="false" customHeight="false" outlineLevel="0" collapsed="false">
      <c r="A373" s="1" t="n">
        <v>2823</v>
      </c>
      <c r="B373" s="1" t="n">
        <v>-4.698665</v>
      </c>
      <c r="C373" s="1" t="s">
        <v>379</v>
      </c>
      <c r="D373" s="1" t="n">
        <v>-0.62623125</v>
      </c>
      <c r="E373" s="1" t="n">
        <v>0.000466347898839543</v>
      </c>
      <c r="F373" s="1" t="n">
        <v>0.0436274641586687</v>
      </c>
      <c r="G373" s="1" t="s">
        <v>248</v>
      </c>
    </row>
    <row r="374" customFormat="false" ht="14.4" hidden="false" customHeight="false" outlineLevel="0" collapsed="false">
      <c r="A374" s="1" t="n">
        <v>2824</v>
      </c>
      <c r="B374" s="1" t="n">
        <v>-5.281152</v>
      </c>
      <c r="C374" s="1" t="s">
        <v>380</v>
      </c>
      <c r="D374" s="1" t="n">
        <v>-0.7960102</v>
      </c>
      <c r="E374" s="1" t="n">
        <v>0.00011326321394221</v>
      </c>
      <c r="F374" s="1" t="n">
        <v>0.0286717259404029</v>
      </c>
      <c r="G374" s="1" t="s">
        <v>248</v>
      </c>
    </row>
    <row r="375" customFormat="false" ht="14.4" hidden="false" customHeight="false" outlineLevel="0" collapsed="false">
      <c r="A375" s="1" t="n">
        <v>2825</v>
      </c>
      <c r="B375" s="1" t="n">
        <v>-6.1127024</v>
      </c>
      <c r="C375" s="1" t="s">
        <v>381</v>
      </c>
      <c r="D375" s="1" t="n">
        <v>-0.7644941</v>
      </c>
      <c r="E375" s="2" t="n">
        <v>2.00055198493584E-005</v>
      </c>
      <c r="F375" s="1" t="n">
        <v>0.0142797556068513</v>
      </c>
      <c r="G375" s="1" t="s">
        <v>248</v>
      </c>
    </row>
    <row r="376" customFormat="false" ht="14.4" hidden="false" customHeight="false" outlineLevel="0" collapsed="false">
      <c r="A376" s="1" t="n">
        <v>2827</v>
      </c>
      <c r="B376" s="1" t="n">
        <v>-6.4237366</v>
      </c>
      <c r="C376" s="1" t="s">
        <v>382</v>
      </c>
      <c r="D376" s="1" t="n">
        <v>-0.7445734</v>
      </c>
      <c r="E376" s="2" t="n">
        <v>2.01976741256738E-005</v>
      </c>
      <c r="F376" s="1" t="n">
        <v>0.0142797556068513</v>
      </c>
      <c r="G376" s="1" t="s">
        <v>2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3" activeCellId="0" sqref="M13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B1" s="1" t="s">
        <v>383</v>
      </c>
      <c r="C1" s="1" t="s">
        <v>384</v>
      </c>
      <c r="D1" s="1" t="s">
        <v>385</v>
      </c>
      <c r="E1" s="1" t="s">
        <v>386</v>
      </c>
      <c r="F1" s="3" t="s">
        <v>387</v>
      </c>
      <c r="G1" s="3" t="s">
        <v>388</v>
      </c>
      <c r="H1" s="3" t="s">
        <v>389</v>
      </c>
      <c r="I1" s="3" t="s">
        <v>390</v>
      </c>
    </row>
    <row r="2" customFormat="false" ht="14.4" hidden="false" customHeight="false" outlineLevel="0" collapsed="false">
      <c r="A2" s="1" t="n">
        <v>0</v>
      </c>
      <c r="B2" s="1" t="s">
        <v>391</v>
      </c>
      <c r="C2" s="1" t="s">
        <v>392</v>
      </c>
      <c r="D2" s="2" t="n">
        <v>4.08750748697163E-009</v>
      </c>
      <c r="E2" s="3" t="b">
        <f aca="false">TRUE()</f>
        <v>1</v>
      </c>
      <c r="F2" s="3" t="n">
        <v>17</v>
      </c>
      <c r="G2" s="3" t="n">
        <v>0.118055555555555</v>
      </c>
      <c r="H2" s="3" t="n">
        <v>0.142857142857142</v>
      </c>
      <c r="I2" s="2" t="n">
        <v>1.09687987556305E-005</v>
      </c>
    </row>
    <row r="3" customFormat="false" ht="14.4" hidden="false" customHeight="false" outlineLevel="0" collapsed="false">
      <c r="A3" s="1" t="n">
        <v>1</v>
      </c>
      <c r="B3" s="1" t="s">
        <v>391</v>
      </c>
      <c r="C3" s="1" t="s">
        <v>392</v>
      </c>
      <c r="D3" s="2" t="n">
        <v>4.08750748697163E-009</v>
      </c>
      <c r="E3" s="3" t="b">
        <f aca="false">TRUE()</f>
        <v>1</v>
      </c>
      <c r="F3" s="3" t="n">
        <v>17</v>
      </c>
      <c r="G3" s="3" t="n">
        <v>0.118055555555555</v>
      </c>
      <c r="H3" s="3" t="n">
        <v>0.142857142857142</v>
      </c>
      <c r="I3" s="2" t="n">
        <v>1.09687987556305E-005</v>
      </c>
    </row>
    <row r="4" customFormat="false" ht="14.4" hidden="false" customHeight="false" outlineLevel="0" collapsed="false">
      <c r="A4" s="1" t="n">
        <v>2</v>
      </c>
      <c r="B4" s="1" t="s">
        <v>391</v>
      </c>
      <c r="C4" s="1" t="s">
        <v>392</v>
      </c>
      <c r="D4" s="2" t="n">
        <v>5.02581073524048E-009</v>
      </c>
      <c r="E4" s="3" t="b">
        <f aca="false">TRUE()</f>
        <v>1</v>
      </c>
      <c r="F4" s="3" t="n">
        <v>22</v>
      </c>
      <c r="G4" s="3" t="n">
        <v>0.152777777777777</v>
      </c>
      <c r="H4" s="3" t="n">
        <v>0.1</v>
      </c>
      <c r="I4" s="2" t="n">
        <v>1.09687987556305E-005</v>
      </c>
    </row>
    <row r="5" customFormat="false" ht="14.4" hidden="false" customHeight="false" outlineLevel="0" collapsed="false">
      <c r="A5" s="1" t="n">
        <v>3</v>
      </c>
      <c r="B5" s="1" t="s">
        <v>391</v>
      </c>
      <c r="C5" s="1" t="s">
        <v>392</v>
      </c>
      <c r="D5" s="2" t="n">
        <v>1.47553108164746E-008</v>
      </c>
      <c r="E5" s="3" t="b">
        <f aca="false">TRUE()</f>
        <v>1</v>
      </c>
      <c r="F5" s="3" t="n">
        <v>16</v>
      </c>
      <c r="G5" s="3" t="n">
        <v>0.111111111111111</v>
      </c>
      <c r="H5" s="3" t="n">
        <v>0.144144144144144</v>
      </c>
      <c r="I5" s="2" t="n">
        <v>1.09687987556305E-005</v>
      </c>
    </row>
    <row r="6" customFormat="false" ht="14.4" hidden="false" customHeight="false" outlineLevel="0" collapsed="false">
      <c r="A6" s="1" t="n">
        <v>4</v>
      </c>
      <c r="B6" s="1" t="s">
        <v>391</v>
      </c>
      <c r="C6" s="1" t="s">
        <v>392</v>
      </c>
      <c r="D6" s="2" t="n">
        <v>1.69659625314953E-008</v>
      </c>
      <c r="E6" s="3" t="b">
        <f aca="false">TRUE()</f>
        <v>1</v>
      </c>
      <c r="F6" s="3" t="n">
        <v>16</v>
      </c>
      <c r="G6" s="3" t="n">
        <v>0.111111111111111</v>
      </c>
      <c r="H6" s="3" t="n">
        <v>0.142857142857142</v>
      </c>
      <c r="I6" s="2" t="n">
        <v>1.09687987556305E-005</v>
      </c>
    </row>
    <row r="7" customFormat="false" ht="14.4" hidden="false" customHeight="false" outlineLevel="0" collapsed="false">
      <c r="A7" s="1" t="n">
        <v>5</v>
      </c>
      <c r="B7" s="1" t="s">
        <v>391</v>
      </c>
      <c r="C7" s="1" t="s">
        <v>392</v>
      </c>
      <c r="D7" s="2" t="n">
        <v>3.97271833567384E-008</v>
      </c>
      <c r="E7" s="3" t="b">
        <f aca="false">TRUE()</f>
        <v>1</v>
      </c>
      <c r="F7" s="3" t="n">
        <v>15</v>
      </c>
      <c r="G7" s="3" t="n">
        <v>0.104166666666666</v>
      </c>
      <c r="H7" s="3" t="n">
        <v>0.148514851485148</v>
      </c>
      <c r="I7" s="2" t="n">
        <v>1.09687987556305E-005</v>
      </c>
    </row>
    <row r="8" customFormat="false" ht="14.4" hidden="false" customHeight="false" outlineLevel="0" collapsed="false">
      <c r="A8" s="1" t="n">
        <v>6</v>
      </c>
      <c r="B8" s="1" t="s">
        <v>391</v>
      </c>
      <c r="C8" s="1" t="s">
        <v>393</v>
      </c>
      <c r="D8" s="2" t="n">
        <v>1.77874253131832E-006</v>
      </c>
      <c r="E8" s="3" t="b">
        <f aca="false">TRUE()</f>
        <v>1</v>
      </c>
      <c r="F8" s="3" t="n">
        <v>13</v>
      </c>
      <c r="G8" s="3" t="n">
        <v>0.0902777777777777</v>
      </c>
      <c r="H8" s="3" t="n">
        <v>0.138297872340425</v>
      </c>
      <c r="I8" s="3" t="n">
        <v>0.00103405832806439</v>
      </c>
    </row>
    <row r="9" customFormat="false" ht="14.4" hidden="false" customHeight="false" outlineLevel="0" collapsed="false">
      <c r="A9" s="1" t="n">
        <v>7</v>
      </c>
      <c r="B9" s="1" t="s">
        <v>391</v>
      </c>
      <c r="C9" s="1" t="s">
        <v>392</v>
      </c>
      <c r="D9" s="2" t="n">
        <v>1.38075514570441E-005</v>
      </c>
      <c r="E9" s="3" t="b">
        <f aca="false">TRUE()</f>
        <v>1</v>
      </c>
      <c r="F9" s="3" t="n">
        <v>12</v>
      </c>
      <c r="G9" s="3" t="n">
        <v>0.0833333333333333</v>
      </c>
      <c r="H9" s="3" t="n">
        <v>0.130434782608695</v>
      </c>
      <c r="I9" s="2" t="n">
        <v>1.09687987556305E-005</v>
      </c>
    </row>
    <row r="10" customFormat="false" ht="14.4" hidden="false" customHeight="false" outlineLevel="0" collapsed="false">
      <c r="A10" s="1" t="n">
        <v>8</v>
      </c>
      <c r="B10" s="1" t="s">
        <v>391</v>
      </c>
      <c r="C10" s="1" t="s">
        <v>392</v>
      </c>
      <c r="D10" s="2" t="n">
        <v>1.48981689458649E-005</v>
      </c>
      <c r="E10" s="3" t="b">
        <f aca="false">TRUE()</f>
        <v>1</v>
      </c>
      <c r="F10" s="3" t="n">
        <v>10</v>
      </c>
      <c r="G10" s="3" t="n">
        <v>0.0694444444444444</v>
      </c>
      <c r="H10" s="3" t="n">
        <v>0.169491525423728</v>
      </c>
      <c r="I10" s="2" t="n">
        <v>1.09687987556305E-005</v>
      </c>
    </row>
    <row r="11" customFormat="false" ht="14.4" hidden="false" customHeight="false" outlineLevel="0" collapsed="false">
      <c r="A11" s="1" t="n">
        <v>9</v>
      </c>
      <c r="B11" s="1" t="s">
        <v>391</v>
      </c>
      <c r="C11" s="1" t="s">
        <v>392</v>
      </c>
      <c r="D11" s="2" t="n">
        <v>1.48981689458649E-005</v>
      </c>
      <c r="E11" s="3" t="b">
        <f aca="false">TRUE()</f>
        <v>1</v>
      </c>
      <c r="F11" s="3" t="n">
        <v>10</v>
      </c>
      <c r="G11" s="3" t="n">
        <v>0.0694444444444444</v>
      </c>
      <c r="H11" s="3" t="n">
        <v>0.169491525423728</v>
      </c>
      <c r="I11" s="2" t="n">
        <v>1.09687987556305E-005</v>
      </c>
    </row>
    <row r="12" customFormat="false" ht="14.4" hidden="false" customHeight="false" outlineLevel="0" collapsed="false">
      <c r="A12" s="1" t="n">
        <v>10</v>
      </c>
      <c r="B12" s="1" t="s">
        <v>391</v>
      </c>
      <c r="C12" s="1" t="s">
        <v>393</v>
      </c>
      <c r="D12" s="2" t="n">
        <v>1.71668722738347E-005</v>
      </c>
      <c r="E12" s="3" t="b">
        <f aca="false">TRUE()</f>
        <v>1</v>
      </c>
      <c r="F12" s="3" t="n">
        <v>13</v>
      </c>
      <c r="G12" s="3" t="n">
        <v>0.0902777777777777</v>
      </c>
      <c r="H12" s="3" t="n">
        <v>0.11504424778761</v>
      </c>
      <c r="I12" s="3" t="n">
        <v>0.00103405832806439</v>
      </c>
    </row>
    <row r="13" customFormat="false" ht="14.4" hidden="false" customHeight="false" outlineLevel="0" collapsed="false">
      <c r="A13" s="1" t="n">
        <v>11</v>
      </c>
      <c r="B13" s="1" t="s">
        <v>391</v>
      </c>
      <c r="C13" s="1" t="s">
        <v>393</v>
      </c>
      <c r="D13" s="2" t="n">
        <v>1.71668722738347E-005</v>
      </c>
      <c r="E13" s="3" t="b">
        <f aca="false">TRUE()</f>
        <v>1</v>
      </c>
      <c r="F13" s="3" t="n">
        <v>13</v>
      </c>
      <c r="G13" s="3" t="n">
        <v>0.0902777777777777</v>
      </c>
      <c r="H13" s="3" t="n">
        <v>0.11504424778761</v>
      </c>
      <c r="I13" s="3" t="n">
        <v>0.00103405832806439</v>
      </c>
    </row>
    <row r="14" customFormat="false" ht="14.4" hidden="false" customHeight="false" outlineLevel="0" collapsed="false">
      <c r="A14" s="1" t="n">
        <v>12</v>
      </c>
      <c r="B14" s="1" t="s">
        <v>391</v>
      </c>
      <c r="C14" s="1" t="s">
        <v>392</v>
      </c>
      <c r="D14" s="2" t="n">
        <v>1.7618651455485E-005</v>
      </c>
      <c r="E14" s="3" t="b">
        <f aca="false">TRUE()</f>
        <v>1</v>
      </c>
      <c r="F14" s="3" t="n">
        <v>10</v>
      </c>
      <c r="G14" s="3" t="n">
        <v>0.0694444444444444</v>
      </c>
      <c r="H14" s="3" t="n">
        <v>0.166666666666666</v>
      </c>
      <c r="I14" s="2" t="n">
        <v>1.09687987556305E-005</v>
      </c>
    </row>
    <row r="15" customFormat="false" ht="14.4" hidden="false" customHeight="false" outlineLevel="0" collapsed="false">
      <c r="A15" s="1" t="n">
        <v>14</v>
      </c>
      <c r="B15" s="1" t="s">
        <v>391</v>
      </c>
      <c r="C15" s="1" t="s">
        <v>392</v>
      </c>
      <c r="D15" s="2" t="n">
        <v>5.93495962252632E-005</v>
      </c>
      <c r="E15" s="3" t="b">
        <f aca="false">TRUE()</f>
        <v>1</v>
      </c>
      <c r="F15" s="3" t="n">
        <v>9</v>
      </c>
      <c r="G15" s="3" t="n">
        <v>0.0625</v>
      </c>
      <c r="H15" s="3" t="n">
        <v>0.173076923076923</v>
      </c>
      <c r="I15" s="2" t="n">
        <v>1.09687987556305E-005</v>
      </c>
    </row>
    <row r="16" customFormat="false" ht="14.4" hidden="false" customHeight="false" outlineLevel="0" collapsed="false">
      <c r="A16" s="1" t="n">
        <v>15</v>
      </c>
      <c r="B16" s="1" t="s">
        <v>391</v>
      </c>
      <c r="C16" s="1" t="s">
        <v>393</v>
      </c>
      <c r="D16" s="1" t="n">
        <v>0.00205607916043578</v>
      </c>
      <c r="E16" s="3" t="b">
        <f aca="false">TRUE()</f>
        <v>1</v>
      </c>
      <c r="F16" s="3" t="n">
        <v>13</v>
      </c>
      <c r="G16" s="3" t="n">
        <v>0.0902777777777777</v>
      </c>
      <c r="H16" s="3" t="n">
        <v>0.0760233918128654</v>
      </c>
      <c r="I16" s="3" t="n">
        <v>0.00103405832806439</v>
      </c>
    </row>
    <row r="17" customFormat="false" ht="14.4" hidden="false" customHeight="false" outlineLevel="0" collapsed="false">
      <c r="A17" s="1" t="n">
        <v>16</v>
      </c>
      <c r="B17" s="1" t="s">
        <v>391</v>
      </c>
      <c r="C17" s="1" t="s">
        <v>393</v>
      </c>
      <c r="D17" s="1" t="n">
        <v>0.00205607916043578</v>
      </c>
      <c r="E17" s="3" t="b">
        <f aca="false">TRUE()</f>
        <v>1</v>
      </c>
      <c r="F17" s="3" t="n">
        <v>13</v>
      </c>
      <c r="G17" s="3" t="n">
        <v>0.0902777777777777</v>
      </c>
      <c r="H17" s="3" t="n">
        <v>0.0760233918128654</v>
      </c>
      <c r="I17" s="3" t="n">
        <v>0.00103405832806439</v>
      </c>
    </row>
    <row r="18" customFormat="false" ht="14.4" hidden="false" customHeight="false" outlineLevel="0" collapsed="false">
      <c r="A18" s="1" t="n">
        <v>17</v>
      </c>
      <c r="B18" s="1" t="s">
        <v>391</v>
      </c>
      <c r="C18" s="1" t="s">
        <v>393</v>
      </c>
      <c r="D18" s="1" t="n">
        <v>0.00205607916043578</v>
      </c>
      <c r="E18" s="3" t="b">
        <f aca="false">TRUE()</f>
        <v>1</v>
      </c>
      <c r="F18" s="3" t="n">
        <v>13</v>
      </c>
      <c r="G18" s="3" t="n">
        <v>0.0902777777777777</v>
      </c>
      <c r="H18" s="3" t="n">
        <v>0.0760233918128654</v>
      </c>
      <c r="I18" s="3" t="n">
        <v>0.00103405832806439</v>
      </c>
    </row>
    <row r="19" customFormat="false" ht="14.4" hidden="false" customHeight="false" outlineLevel="0" collapsed="false">
      <c r="A19" s="1" t="n">
        <v>18</v>
      </c>
      <c r="B19" s="1" t="s">
        <v>391</v>
      </c>
      <c r="C19" s="1" t="s">
        <v>394</v>
      </c>
      <c r="D19" s="1" t="n">
        <v>0.00757287778190944</v>
      </c>
      <c r="E19" s="3" t="b">
        <f aca="false">TRUE()</f>
        <v>1</v>
      </c>
      <c r="F19" s="3" t="n">
        <v>4</v>
      </c>
      <c r="G19" s="3" t="n">
        <v>0.0277777777777777</v>
      </c>
      <c r="H19" s="3" t="n">
        <v>0.363636363636363</v>
      </c>
      <c r="I19" s="3" t="n">
        <v>0.0113310889650027</v>
      </c>
    </row>
    <row r="20" customFormat="false" ht="14.4" hidden="false" customHeight="false" outlineLevel="0" collapsed="false">
      <c r="A20" s="1" t="n">
        <v>19</v>
      </c>
      <c r="B20" s="1" t="s">
        <v>391</v>
      </c>
      <c r="C20" s="1" t="s">
        <v>394</v>
      </c>
      <c r="D20" s="1" t="n">
        <v>0.015089300148096</v>
      </c>
      <c r="E20" s="3" t="b">
        <f aca="false">TRUE()</f>
        <v>1</v>
      </c>
      <c r="F20" s="3" t="n">
        <v>14</v>
      </c>
      <c r="G20" s="3" t="n">
        <v>0.0972222222222222</v>
      </c>
      <c r="H20" s="3" t="n">
        <v>0.059322033898305</v>
      </c>
      <c r="I20" s="3" t="n">
        <v>0.01133108896500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B1" s="3" t="s">
        <v>383</v>
      </c>
      <c r="C1" s="3" t="s">
        <v>384</v>
      </c>
      <c r="D1" s="3" t="s">
        <v>385</v>
      </c>
      <c r="E1" s="3" t="s">
        <v>386</v>
      </c>
      <c r="F1" s="3" t="s">
        <v>387</v>
      </c>
      <c r="G1" s="3" t="s">
        <v>388</v>
      </c>
      <c r="H1" s="3" t="s">
        <v>389</v>
      </c>
      <c r="I1" s="3" t="s">
        <v>390</v>
      </c>
    </row>
    <row r="2" customFormat="false" ht="14.4" hidden="false" customHeight="false" outlineLevel="0" collapsed="false">
      <c r="A2" s="3" t="n">
        <v>0</v>
      </c>
      <c r="B2" s="3" t="s">
        <v>391</v>
      </c>
      <c r="C2" s="3" t="s">
        <v>394</v>
      </c>
      <c r="D2" s="2" t="n">
        <v>1.05100413997827E-006</v>
      </c>
      <c r="E2" s="3" t="b">
        <f aca="false">TRUE()</f>
        <v>1</v>
      </c>
      <c r="F2" s="3" t="n">
        <v>13</v>
      </c>
      <c r="G2" s="3" t="n">
        <v>0.158536585365853</v>
      </c>
      <c r="H2" s="3" t="n">
        <v>0.0817610062893081</v>
      </c>
      <c r="I2" s="3" t="n">
        <v>0.00960889491894493</v>
      </c>
    </row>
    <row r="3" customFormat="false" ht="14.4" hidden="false" customHeight="false" outlineLevel="0" collapsed="false">
      <c r="A3" s="3" t="n">
        <v>1</v>
      </c>
      <c r="B3" s="3" t="s">
        <v>391</v>
      </c>
      <c r="C3" s="3" t="s">
        <v>394</v>
      </c>
      <c r="D3" s="3" t="n">
        <v>0.000402428542397472</v>
      </c>
      <c r="E3" s="3" t="b">
        <f aca="false">TRUE()</f>
        <v>1</v>
      </c>
      <c r="F3" s="3" t="n">
        <v>9</v>
      </c>
      <c r="G3" s="3" t="n">
        <v>0.109756097560975</v>
      </c>
      <c r="H3" s="3" t="n">
        <v>0.079646017699115</v>
      </c>
      <c r="I3" s="3" t="n">
        <v>0.00960889491894493</v>
      </c>
    </row>
    <row r="4" customFormat="false" ht="14.4" hidden="false" customHeight="false" outlineLevel="0" collapsed="false">
      <c r="A4" s="3" t="n">
        <v>2</v>
      </c>
      <c r="B4" s="3" t="s">
        <v>391</v>
      </c>
      <c r="C4" s="3" t="s">
        <v>394</v>
      </c>
      <c r="D4" s="3" t="n">
        <v>0.000704941059102526</v>
      </c>
      <c r="E4" s="3" t="b">
        <f aca="false">TRUE()</f>
        <v>1</v>
      </c>
      <c r="F4" s="3" t="n">
        <v>8</v>
      </c>
      <c r="G4" s="3" t="n">
        <v>0.0975609756097561</v>
      </c>
      <c r="H4" s="3" t="n">
        <v>0.0888888888888888</v>
      </c>
      <c r="I4" s="3" t="n">
        <v>0.00960889491894493</v>
      </c>
    </row>
    <row r="5" customFormat="false" ht="14.4" hidden="false" customHeight="false" outlineLevel="0" collapsed="false">
      <c r="A5" s="3" t="n">
        <v>3</v>
      </c>
      <c r="B5" s="3" t="s">
        <v>391</v>
      </c>
      <c r="C5" s="3" t="s">
        <v>395</v>
      </c>
      <c r="D5" s="3" t="n">
        <v>0.00117530507596221</v>
      </c>
      <c r="E5" s="3" t="b">
        <f aca="false">TRUE()</f>
        <v>1</v>
      </c>
      <c r="F5" s="3" t="n">
        <v>4</v>
      </c>
      <c r="G5" s="3" t="n">
        <v>0.048780487804878</v>
      </c>
      <c r="H5" s="3" t="n">
        <v>0.333333333333333</v>
      </c>
      <c r="I5" s="3" t="n">
        <v>0.00406184594186257</v>
      </c>
    </row>
    <row r="6" customFormat="false" ht="14.4" hidden="false" customHeight="false" outlineLevel="0" collapsed="false">
      <c r="A6" s="3" t="n">
        <v>4</v>
      </c>
      <c r="B6" s="3" t="s">
        <v>391</v>
      </c>
      <c r="C6" s="3" t="s">
        <v>396</v>
      </c>
      <c r="D6" s="3" t="n">
        <v>0.00117530507596221</v>
      </c>
      <c r="E6" s="3" t="b">
        <f aca="false">TRUE()</f>
        <v>1</v>
      </c>
      <c r="F6" s="3" t="n">
        <v>4</v>
      </c>
      <c r="G6" s="3" t="n">
        <v>0.048780487804878</v>
      </c>
      <c r="H6" s="3" t="n">
        <v>0.333333333333333</v>
      </c>
      <c r="I6" s="3" t="n">
        <v>0.00117530507596221</v>
      </c>
    </row>
    <row r="7" customFormat="false" ht="14.4" hidden="false" customHeight="false" outlineLevel="0" collapsed="false">
      <c r="A7" s="3" t="n">
        <v>5</v>
      </c>
      <c r="B7" s="3" t="s">
        <v>391</v>
      </c>
      <c r="C7" s="3" t="s">
        <v>397</v>
      </c>
      <c r="D7" s="3" t="n">
        <v>0.00400252214925109</v>
      </c>
      <c r="E7" s="3" t="b">
        <f aca="false">TRUE()</f>
        <v>1</v>
      </c>
      <c r="F7" s="3" t="n">
        <v>11</v>
      </c>
      <c r="G7" s="3" t="n">
        <v>0.134146341463414</v>
      </c>
      <c r="H7" s="3" t="n">
        <v>0.0476190476190476</v>
      </c>
      <c r="I7" s="3" t="n">
        <v>0.0100631969663452</v>
      </c>
    </row>
    <row r="8" customFormat="false" ht="14.4" hidden="false" customHeight="false" outlineLevel="0" collapsed="false">
      <c r="A8" s="3" t="n">
        <v>6</v>
      </c>
      <c r="B8" s="3" t="s">
        <v>391</v>
      </c>
      <c r="C8" s="3" t="s">
        <v>394</v>
      </c>
      <c r="D8" s="3" t="n">
        <v>0.00448190374886438</v>
      </c>
      <c r="E8" s="3" t="b">
        <f aca="false">TRUE()</f>
        <v>1</v>
      </c>
      <c r="F8" s="3" t="n">
        <v>5</v>
      </c>
      <c r="G8" s="3" t="n">
        <v>0.0609756097560975</v>
      </c>
      <c r="H8" s="3" t="n">
        <v>0.151515151515151</v>
      </c>
      <c r="I8" s="3" t="n">
        <v>0.00960889491894493</v>
      </c>
    </row>
    <row r="9" customFormat="false" ht="14.4" hidden="false" customHeight="false" outlineLevel="0" collapsed="false">
      <c r="A9" s="3" t="n">
        <v>7</v>
      </c>
      <c r="B9" s="3" t="s">
        <v>391</v>
      </c>
      <c r="C9" s="3" t="s">
        <v>395</v>
      </c>
      <c r="D9" s="3" t="n">
        <v>0.00694838680776293</v>
      </c>
      <c r="E9" s="3" t="b">
        <f aca="false">TRUE()</f>
        <v>1</v>
      </c>
      <c r="F9" s="3" t="n">
        <v>4</v>
      </c>
      <c r="G9" s="3" t="n">
        <v>0.048780487804878</v>
      </c>
      <c r="H9" s="3" t="n">
        <v>0.222222222222222</v>
      </c>
      <c r="I9" s="3" t="n">
        <v>0.00406184594186257</v>
      </c>
    </row>
    <row r="10" customFormat="false" ht="14.4" hidden="false" customHeight="false" outlineLevel="0" collapsed="false">
      <c r="A10" s="3" t="n">
        <v>8</v>
      </c>
      <c r="B10" s="3" t="s">
        <v>391</v>
      </c>
      <c r="C10" s="3" t="s">
        <v>397</v>
      </c>
      <c r="D10" s="3" t="n">
        <v>0.0161238717834393</v>
      </c>
      <c r="E10" s="3" t="b">
        <f aca="false">TRUE()</f>
        <v>1</v>
      </c>
      <c r="F10" s="3" t="n">
        <v>4</v>
      </c>
      <c r="G10" s="3" t="n">
        <v>0.048780487804878</v>
      </c>
      <c r="H10" s="3" t="n">
        <v>0.181818181818181</v>
      </c>
      <c r="I10" s="3" t="n">
        <v>0.0100631969663452</v>
      </c>
    </row>
    <row r="11" customFormat="false" ht="14.4" hidden="false" customHeight="false" outlineLevel="0" collapsed="false">
      <c r="A11" s="3" t="n">
        <v>9</v>
      </c>
      <c r="B11" s="3" t="s">
        <v>391</v>
      </c>
      <c r="C11" s="3" t="s">
        <v>398</v>
      </c>
      <c r="D11" s="3" t="n">
        <v>0.017103626119136</v>
      </c>
      <c r="E11" s="3" t="b">
        <f aca="false">TRUE()</f>
        <v>1</v>
      </c>
      <c r="F11" s="3" t="n">
        <v>6</v>
      </c>
      <c r="G11" s="3" t="n">
        <v>0.073170731707317</v>
      </c>
      <c r="H11" s="3" t="n">
        <v>0.0857142857142857</v>
      </c>
      <c r="I11" s="3" t="n">
        <v>0.017103626119136</v>
      </c>
    </row>
    <row r="12" customFormat="false" ht="14.4" hidden="false" customHeight="false" outlineLevel="0" collapsed="false">
      <c r="A12" s="3" t="n">
        <v>10</v>
      </c>
      <c r="B12" s="3" t="s">
        <v>391</v>
      </c>
      <c r="C12" s="3" t="s">
        <v>394</v>
      </c>
      <c r="D12" s="3" t="n">
        <v>0.0424541502402202</v>
      </c>
      <c r="E12" s="3" t="b">
        <f aca="false">TRUE()</f>
        <v>1</v>
      </c>
      <c r="F12" s="3" t="n">
        <v>5</v>
      </c>
      <c r="G12" s="3" t="n">
        <v>0.0609756097560975</v>
      </c>
      <c r="H12" s="3" t="n">
        <v>0.0961538461538461</v>
      </c>
      <c r="I12" s="3" t="n">
        <v>0.009608894918944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13T01:55:37Z</dcterms:created>
  <dc:creator>Jie Luo</dc:creator>
  <dc:description/>
  <dc:language>en-US</dc:language>
  <cp:lastModifiedBy>Jie Luo</cp:lastModifiedBy>
  <dcterms:modified xsi:type="dcterms:W3CDTF">2024-03-13T01:55:37Z</dcterms:modified>
  <cp:revision>0</cp:revision>
  <dc:subject/>
  <dc:title/>
</cp:coreProperties>
</file>